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jvanderm/Documents/Manu/Bead MS1/Source_data/"/>
    </mc:Choice>
  </mc:AlternateContent>
  <xr:revisionPtr revIDLastSave="0" documentId="8_{B3F24125-BF9F-D345-A4B9-8C643A120ED4}" xr6:coauthVersionLast="45" xr6:coauthVersionMax="45" xr10:uidLastSave="{00000000-0000-0000-0000-000000000000}"/>
  <bookViews>
    <workbookView xWindow="640" yWindow="460" windowWidth="28160" windowHeight="15840" tabRatio="500" activeTab="1" xr2:uid="{00000000-000D-0000-FFFF-FFFF00000000}"/>
  </bookViews>
  <sheets>
    <sheet name="Fig2A_LQ" sheetId="1" r:id="rId1"/>
    <sheet name="Fig2A_beads" sheetId="2" r:id="rId2"/>
    <sheet name="Fig2B" sheetId="4" r:id="rId3"/>
    <sheet name="Fig2C" sheetId="5" r:id="rId4"/>
    <sheet name="Fig2D" sheetId="3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1" i="4" l="1"/>
  <c r="Q31" i="4"/>
  <c r="P31" i="4"/>
  <c r="R30" i="4"/>
  <c r="Q30" i="4"/>
  <c r="P30" i="4"/>
  <c r="R29" i="4"/>
  <c r="Q29" i="4"/>
  <c r="P29" i="4"/>
  <c r="R28" i="4"/>
  <c r="W29" i="4" s="1"/>
  <c r="Q28" i="4"/>
  <c r="V29" i="4" s="1"/>
  <c r="P28" i="4"/>
  <c r="U29" i="4" s="1"/>
  <c r="U32" i="4" s="1"/>
  <c r="L32" i="4"/>
  <c r="L31" i="4"/>
  <c r="L30" i="4"/>
  <c r="L29" i="4"/>
  <c r="L28" i="4"/>
  <c r="R21" i="4"/>
  <c r="Q21" i="4"/>
  <c r="P21" i="4"/>
  <c r="L22" i="4"/>
  <c r="L21" i="4"/>
  <c r="L20" i="4"/>
  <c r="L19" i="4"/>
  <c r="L18" i="4"/>
  <c r="L9" i="4"/>
  <c r="L8" i="4"/>
  <c r="L7" i="4"/>
  <c r="L6" i="4"/>
  <c r="L5" i="4"/>
  <c r="G50" i="4"/>
  <c r="G63" i="4" s="1"/>
  <c r="G51" i="4"/>
  <c r="G52" i="4"/>
  <c r="G53" i="4"/>
  <c r="G54" i="4"/>
  <c r="G55" i="4"/>
  <c r="G56" i="4"/>
  <c r="G57" i="4"/>
  <c r="G58" i="4"/>
  <c r="E50" i="4"/>
  <c r="E51" i="4"/>
  <c r="E52" i="4"/>
  <c r="E63" i="4" s="1"/>
  <c r="E53" i="4"/>
  <c r="E54" i="4"/>
  <c r="E55" i="4"/>
  <c r="E56" i="4"/>
  <c r="E57" i="4"/>
  <c r="E58" i="4"/>
  <c r="C50" i="4"/>
  <c r="E65" i="4" s="1"/>
  <c r="C51" i="4"/>
  <c r="C52" i="4"/>
  <c r="C53" i="4"/>
  <c r="C54" i="4"/>
  <c r="C55" i="4"/>
  <c r="C56" i="4"/>
  <c r="C57" i="4"/>
  <c r="C58" i="4"/>
  <c r="C59" i="4"/>
  <c r="C60" i="4"/>
  <c r="C61" i="4"/>
  <c r="C63" i="4"/>
  <c r="K9" i="4"/>
  <c r="K8" i="4"/>
  <c r="K7" i="4"/>
  <c r="K6" i="4"/>
  <c r="K5" i="4"/>
  <c r="K32" i="4"/>
  <c r="K31" i="4"/>
  <c r="K30" i="4"/>
  <c r="K29" i="4"/>
  <c r="K28" i="4"/>
  <c r="K22" i="4"/>
  <c r="K21" i="4"/>
  <c r="R20" i="4"/>
  <c r="Q20" i="4"/>
  <c r="P20" i="4"/>
  <c r="K20" i="4"/>
  <c r="R18" i="4"/>
  <c r="R19" i="4"/>
  <c r="W19" i="4"/>
  <c r="Q18" i="4"/>
  <c r="V19" i="4" s="1"/>
  <c r="Q19" i="4"/>
  <c r="P19" i="4"/>
  <c r="K19" i="4"/>
  <c r="W18" i="4"/>
  <c r="P18" i="4"/>
  <c r="K18" i="4"/>
  <c r="G37" i="3"/>
  <c r="G38" i="3"/>
  <c r="G39" i="3"/>
  <c r="G40" i="3"/>
  <c r="G50" i="3" s="1"/>
  <c r="G41" i="3"/>
  <c r="G42" i="3"/>
  <c r="G43" i="3"/>
  <c r="G44" i="3"/>
  <c r="G45" i="3"/>
  <c r="E37" i="3"/>
  <c r="E38" i="3"/>
  <c r="E39" i="3"/>
  <c r="E40" i="3"/>
  <c r="E41" i="3"/>
  <c r="E42" i="3"/>
  <c r="E43" i="3"/>
  <c r="E44" i="3"/>
  <c r="E45" i="3"/>
  <c r="E50" i="3"/>
  <c r="C37" i="3"/>
  <c r="C38" i="3"/>
  <c r="C39" i="3"/>
  <c r="C40" i="3"/>
  <c r="C50" i="3" s="1"/>
  <c r="C41" i="3"/>
  <c r="C42" i="3"/>
  <c r="C43" i="3"/>
  <c r="C44" i="3"/>
  <c r="C45" i="3"/>
  <c r="C46" i="3"/>
  <c r="C47" i="3"/>
  <c r="C48" i="3"/>
  <c r="K31" i="3"/>
  <c r="J31" i="3"/>
  <c r="L31" i="3"/>
  <c r="K30" i="3"/>
  <c r="L30" i="3" s="1"/>
  <c r="J30" i="3"/>
  <c r="K29" i="3"/>
  <c r="L29" i="3" s="1"/>
  <c r="J29" i="3"/>
  <c r="K28" i="3"/>
  <c r="J28" i="3"/>
  <c r="L28" i="3" s="1"/>
  <c r="K27" i="3"/>
  <c r="J27" i="3"/>
  <c r="L27" i="3"/>
  <c r="K19" i="3"/>
  <c r="L19" i="3" s="1"/>
  <c r="J19" i="3"/>
  <c r="K18" i="3"/>
  <c r="L18" i="3" s="1"/>
  <c r="J18" i="3"/>
  <c r="K17" i="3"/>
  <c r="J17" i="3"/>
  <c r="L17" i="3" s="1"/>
  <c r="K16" i="3"/>
  <c r="J16" i="3"/>
  <c r="L16" i="3"/>
  <c r="K15" i="3"/>
  <c r="J15" i="3"/>
  <c r="L15" i="3" s="1"/>
  <c r="K9" i="3"/>
  <c r="L9" i="3" s="1"/>
  <c r="J9" i="3"/>
  <c r="K8" i="3"/>
  <c r="J8" i="3"/>
  <c r="L8" i="3" s="1"/>
  <c r="K7" i="3"/>
  <c r="J7" i="3"/>
  <c r="L7" i="3"/>
  <c r="K6" i="3"/>
  <c r="L6" i="3" s="1"/>
  <c r="J6" i="3"/>
  <c r="K5" i="3"/>
  <c r="L5" i="3" s="1"/>
  <c r="J5" i="3"/>
  <c r="S34" i="2"/>
  <c r="Q38" i="2"/>
  <c r="P38" i="2"/>
  <c r="O38" i="2"/>
  <c r="Q37" i="2"/>
  <c r="P37" i="2"/>
  <c r="O37" i="2"/>
  <c r="Q36" i="2"/>
  <c r="P36" i="2"/>
  <c r="O36" i="2"/>
  <c r="Q35" i="2"/>
  <c r="P35" i="2"/>
  <c r="O35" i="2"/>
  <c r="Q34" i="2"/>
  <c r="T34" i="2" s="1"/>
  <c r="P34" i="2"/>
  <c r="O34" i="2"/>
  <c r="R34" i="2" s="1"/>
  <c r="U34" i="2" s="1"/>
  <c r="V34" i="2" s="1"/>
  <c r="Q10" i="2"/>
  <c r="Q9" i="2"/>
  <c r="Q8" i="2"/>
  <c r="Q7" i="2"/>
  <c r="Q6" i="2"/>
  <c r="P10" i="2"/>
  <c r="P9" i="2"/>
  <c r="P8" i="2"/>
  <c r="P7" i="2"/>
  <c r="P6" i="2"/>
  <c r="O10" i="2"/>
  <c r="O9" i="2"/>
  <c r="O8" i="2"/>
  <c r="O7" i="2"/>
  <c r="R6" i="2" s="1"/>
  <c r="O6" i="2"/>
  <c r="A28" i="2"/>
  <c r="A27" i="2"/>
  <c r="A26" i="2"/>
  <c r="C25" i="2" s="1"/>
  <c r="A25" i="2"/>
  <c r="S6" i="2"/>
  <c r="E26" i="2" s="1"/>
  <c r="T6" i="2"/>
  <c r="E27" i="2"/>
  <c r="U18" i="4"/>
  <c r="U19" i="4"/>
  <c r="U22" i="4" s="1"/>
  <c r="G65" i="4"/>
  <c r="U6" i="2" l="1"/>
  <c r="V6" i="2" s="1"/>
  <c r="E25" i="2"/>
  <c r="F25" i="2" s="1"/>
  <c r="W28" i="4"/>
  <c r="E52" i="3"/>
  <c r="V18" i="4"/>
  <c r="U21" i="4" s="1"/>
  <c r="V28" i="4"/>
  <c r="G52" i="3"/>
  <c r="U28" i="4"/>
  <c r="U30" i="4" l="1"/>
  <c r="U31" i="4"/>
  <c r="U20" i="4"/>
</calcChain>
</file>

<file path=xl/sharedStrings.xml><?xml version="1.0" encoding="utf-8"?>
<sst xmlns="http://schemas.openxmlformats.org/spreadsheetml/2006/main" count="390" uniqueCount="116">
  <si>
    <t>Time</t>
  </si>
  <si>
    <t>t0</t>
  </si>
  <si>
    <t>t6</t>
  </si>
  <si>
    <t>t24</t>
  </si>
  <si>
    <t>t48</t>
  </si>
  <si>
    <t>t72</t>
  </si>
  <si>
    <t>SC_sc_avg</t>
  </si>
  <si>
    <t>SC_sc_avd</t>
  </si>
  <si>
    <t>Time (h)</t>
  </si>
  <si>
    <t>Sample</t>
  </si>
  <si>
    <t>replicate</t>
  </si>
  <si>
    <t>FITC gate &gt;1E3</t>
  </si>
  <si>
    <t>T0</t>
  </si>
  <si>
    <t>T6</t>
  </si>
  <si>
    <t>T24</t>
  </si>
  <si>
    <t>T48</t>
  </si>
  <si>
    <t>T72</t>
  </si>
  <si>
    <t>SC</t>
  </si>
  <si>
    <t>SC no C</t>
  </si>
  <si>
    <t>SC_no_C avg</t>
  </si>
  <si>
    <t>SC_noC_avd</t>
  </si>
  <si>
    <t>Cells per ml</t>
  </si>
  <si>
    <t xml:space="preserve">T24 </t>
  </si>
  <si>
    <t>RSQ</t>
  </si>
  <si>
    <t>Interval</t>
  </si>
  <si>
    <t>PVE alone</t>
  </si>
  <si>
    <t>SC alone</t>
  </si>
  <si>
    <t>0-48</t>
  </si>
  <si>
    <t>SLOPE_log_counts</t>
  </si>
  <si>
    <t>Slope*LN(2)</t>
  </si>
  <si>
    <t>GROWTH RATE=</t>
  </si>
  <si>
    <t>RelDev</t>
  </si>
  <si>
    <t>Total productivities</t>
  </si>
  <si>
    <t>Mean</t>
  </si>
  <si>
    <t>Individual replicates</t>
  </si>
  <si>
    <t>Rep1</t>
  </si>
  <si>
    <t>Rep2</t>
  </si>
  <si>
    <t>Rep3</t>
  </si>
  <si>
    <t>Growth rate</t>
  </si>
  <si>
    <t>LOG AVE</t>
  </si>
  <si>
    <t>SLOPE (0-24 h)</t>
  </si>
  <si>
    <t>AVE</t>
  </si>
  <si>
    <t>STDEV</t>
  </si>
  <si>
    <t>Sand extract</t>
  </si>
  <si>
    <t>mixed C</t>
  </si>
  <si>
    <t>SLOPE (0-24)</t>
  </si>
  <si>
    <t>TTEST</t>
  </si>
  <si>
    <t xml:space="preserve"> </t>
  </si>
  <si>
    <t>individual SC replicates</t>
  </si>
  <si>
    <t>LOG10</t>
  </si>
  <si>
    <t>SLOPES (0-24)</t>
  </si>
  <si>
    <t>STDEV-slope</t>
  </si>
  <si>
    <t>Confidence.norm</t>
  </si>
  <si>
    <t>T24 volume corrected</t>
  </si>
  <si>
    <t>sample</t>
  </si>
  <si>
    <t>rep1</t>
  </si>
  <si>
    <t>rep2</t>
  </si>
  <si>
    <t>rep3</t>
  </si>
  <si>
    <t>rep4</t>
  </si>
  <si>
    <t>slope1</t>
  </si>
  <si>
    <t>slope2</t>
  </si>
  <si>
    <t>slope3</t>
  </si>
  <si>
    <t>slope4</t>
  </si>
  <si>
    <t>Log10 cell numbers</t>
  </si>
  <si>
    <t>average slope</t>
  </si>
  <si>
    <t>stdev</t>
  </si>
  <si>
    <t>Mean growth rate</t>
  </si>
  <si>
    <t>CI-95</t>
  </si>
  <si>
    <t>T-TEST slopes</t>
  </si>
  <si>
    <t>Liquid</t>
  </si>
  <si>
    <t>Beads</t>
  </si>
  <si>
    <t>Time(h)</t>
  </si>
  <si>
    <t>soil extract</t>
  </si>
  <si>
    <t>PV alone</t>
  </si>
  <si>
    <t>Total prod (row 16)</t>
  </si>
  <si>
    <t xml:space="preserve">Data from </t>
  </si>
  <si>
    <t>PVSC_PV_SC_Productivity_241017.xlsx</t>
  </si>
  <si>
    <t>Growth rates</t>
  </si>
  <si>
    <t>time</t>
  </si>
  <si>
    <t>SLOPE</t>
  </si>
  <si>
    <t>SAND EXTRACT</t>
  </si>
  <si>
    <t>mixedC</t>
  </si>
  <si>
    <t>area x intensity</t>
  </si>
  <si>
    <t>LOG10 values</t>
  </si>
  <si>
    <t>Overall</t>
  </si>
  <si>
    <t>PV_average</t>
  </si>
  <si>
    <t>SC_average</t>
  </si>
  <si>
    <t>Ratio SC/PV average</t>
  </si>
  <si>
    <t>SLOPES</t>
  </si>
  <si>
    <t>Average</t>
  </si>
  <si>
    <t>SD</t>
  </si>
  <si>
    <t>Average RSQ</t>
  </si>
  <si>
    <t>sand extract</t>
  </si>
  <si>
    <t>AREAxINTENSITY</t>
  </si>
  <si>
    <t>PV average</t>
  </si>
  <si>
    <t>SC_AVERAGE</t>
  </si>
  <si>
    <t>Pve</t>
  </si>
  <si>
    <t>ratio test</t>
  </si>
  <si>
    <t>SC/PV</t>
  </si>
  <si>
    <t>SC on mixed C</t>
  </si>
  <si>
    <t>Means</t>
  </si>
  <si>
    <t>no C control</t>
  </si>
  <si>
    <t>P.veronii liquid culture, mixed C</t>
  </si>
  <si>
    <t>cells per ml</t>
  </si>
  <si>
    <t>PV stdev</t>
  </si>
  <si>
    <t>P. veronii in beads, mixed C</t>
  </si>
  <si>
    <t>P. veronii in beads, sand extract</t>
  </si>
  <si>
    <t>Bead growth PVE or SC</t>
  </si>
  <si>
    <t>Liquid growth, mixed C, PVE or SC</t>
  </si>
  <si>
    <t>beads, mixed C</t>
  </si>
  <si>
    <t>beads, sand extract</t>
  </si>
  <si>
    <t>fraction below log 3.5</t>
  </si>
  <si>
    <t>fraction below log 3.25</t>
  </si>
  <si>
    <t>Bead growth, mixed C, exp A (07-11-17)</t>
  </si>
  <si>
    <t>Bead growth, mixed C, expB (25-08-17)</t>
  </si>
  <si>
    <t>Bead growth, sand extract (24-10-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W32"/>
  <sheetViews>
    <sheetView topLeftCell="A11" workbookViewId="0">
      <selection activeCell="I25" sqref="I25"/>
    </sheetView>
  </sheetViews>
  <sheetFormatPr baseColWidth="10" defaultRowHeight="16"/>
  <sheetData>
    <row r="3" spans="1:11">
      <c r="A3" t="s">
        <v>99</v>
      </c>
      <c r="E3" t="s">
        <v>101</v>
      </c>
    </row>
    <row r="5" spans="1:11">
      <c r="B5" t="s">
        <v>100</v>
      </c>
    </row>
    <row r="6" spans="1:11">
      <c r="B6" t="s">
        <v>21</v>
      </c>
      <c r="E6" t="s">
        <v>21</v>
      </c>
    </row>
    <row r="8" spans="1:11">
      <c r="A8" t="s">
        <v>8</v>
      </c>
      <c r="B8" s="1" t="s">
        <v>6</v>
      </c>
      <c r="C8" s="1" t="s">
        <v>7</v>
      </c>
      <c r="E8" t="s">
        <v>19</v>
      </c>
      <c r="F8" t="s">
        <v>20</v>
      </c>
    </row>
    <row r="9" spans="1:11">
      <c r="A9" t="s">
        <v>1</v>
      </c>
      <c r="B9" s="1">
        <v>1112000</v>
      </c>
      <c r="C9" s="1">
        <v>188000</v>
      </c>
    </row>
    <row r="10" spans="1:11">
      <c r="A10" t="s">
        <v>2</v>
      </c>
      <c r="B10" s="1">
        <v>1858500</v>
      </c>
      <c r="C10" s="1">
        <v>553250</v>
      </c>
    </row>
    <row r="11" spans="1:11">
      <c r="A11" t="s">
        <v>3</v>
      </c>
      <c r="B11" s="1">
        <v>11418147.058823531</v>
      </c>
      <c r="C11" s="1">
        <v>2813029.4117647065</v>
      </c>
    </row>
    <row r="12" spans="1:11">
      <c r="A12" t="s">
        <v>4</v>
      </c>
      <c r="B12" s="1">
        <v>35725000</v>
      </c>
      <c r="C12" s="1">
        <v>1375000</v>
      </c>
    </row>
    <row r="13" spans="1:11">
      <c r="A13" t="s">
        <v>5</v>
      </c>
      <c r="B13" s="1">
        <v>59065000</v>
      </c>
      <c r="C13" s="1">
        <v>6282500</v>
      </c>
      <c r="E13" s="1">
        <v>6791000</v>
      </c>
      <c r="F13" s="1">
        <v>77000</v>
      </c>
    </row>
    <row r="16" spans="1:11">
      <c r="A16" t="s">
        <v>9</v>
      </c>
      <c r="B16" t="s">
        <v>10</v>
      </c>
      <c r="C16" t="s">
        <v>0</v>
      </c>
      <c r="D16" t="s">
        <v>11</v>
      </c>
      <c r="K16" t="s">
        <v>63</v>
      </c>
    </row>
    <row r="17" spans="1:23">
      <c r="C17" t="s">
        <v>12</v>
      </c>
      <c r="D17" t="s">
        <v>13</v>
      </c>
      <c r="E17" t="s">
        <v>22</v>
      </c>
      <c r="F17" t="s">
        <v>15</v>
      </c>
      <c r="G17" t="s">
        <v>16</v>
      </c>
      <c r="I17" t="s">
        <v>8</v>
      </c>
      <c r="J17" t="s">
        <v>54</v>
      </c>
      <c r="K17" t="s">
        <v>55</v>
      </c>
      <c r="L17" t="s">
        <v>56</v>
      </c>
      <c r="M17" t="s">
        <v>57</v>
      </c>
      <c r="N17" t="s">
        <v>58</v>
      </c>
      <c r="P17" t="s">
        <v>59</v>
      </c>
      <c r="Q17" t="s">
        <v>60</v>
      </c>
      <c r="R17" t="s">
        <v>61</v>
      </c>
      <c r="S17" t="s">
        <v>62</v>
      </c>
      <c r="T17" t="s">
        <v>64</v>
      </c>
      <c r="U17" t="s">
        <v>65</v>
      </c>
      <c r="V17" t="s">
        <v>66</v>
      </c>
      <c r="W17" t="s">
        <v>67</v>
      </c>
    </row>
    <row r="18" spans="1:23">
      <c r="A18" t="s">
        <v>17</v>
      </c>
      <c r="B18">
        <v>1</v>
      </c>
      <c r="C18" s="1">
        <v>1090000</v>
      </c>
      <c r="D18" s="1">
        <v>1882000</v>
      </c>
      <c r="E18" s="1">
        <v>16435764.705882354</v>
      </c>
      <c r="F18" s="1">
        <v>37580000</v>
      </c>
      <c r="G18" s="1">
        <v>67620000</v>
      </c>
      <c r="I18">
        <v>0</v>
      </c>
      <c r="J18" t="s">
        <v>12</v>
      </c>
      <c r="K18">
        <v>6.0374264979406238</v>
      </c>
      <c r="L18">
        <v>6.1547282074401553</v>
      </c>
      <c r="M18">
        <v>6.0689276116820716</v>
      </c>
      <c r="N18">
        <v>5.8796692056320534</v>
      </c>
      <c r="P18">
        <v>3.2917663914325768E-2</v>
      </c>
      <c r="Q18">
        <v>3.4070981472070161E-2</v>
      </c>
      <c r="R18">
        <v>2.9670760204684309E-2</v>
      </c>
      <c r="S18">
        <v>3.3291555578776881E-2</v>
      </c>
      <c r="T18">
        <v>3.2487740292464283E-2</v>
      </c>
      <c r="U18">
        <v>1.9384687069001127E-3</v>
      </c>
      <c r="V18">
        <v>2.2518785586485349E-2</v>
      </c>
      <c r="W18">
        <v>1.5204485164998056E-3</v>
      </c>
    </row>
    <row r="19" spans="1:23">
      <c r="B19">
        <v>2</v>
      </c>
      <c r="C19" s="1">
        <v>1428000</v>
      </c>
      <c r="D19" s="1">
        <v>752000</v>
      </c>
      <c r="E19" s="1">
        <v>13183529.411764706</v>
      </c>
      <c r="F19" s="1">
        <v>34520000</v>
      </c>
      <c r="G19" s="1">
        <v>67180000</v>
      </c>
      <c r="I19">
        <v>6</v>
      </c>
      <c r="J19" t="s">
        <v>13</v>
      </c>
      <c r="K19">
        <v>6.2746196190912382</v>
      </c>
      <c r="L19">
        <v>5.8762178405916421</v>
      </c>
      <c r="M19">
        <v>6.4055171069763759</v>
      </c>
      <c r="N19">
        <v>6.3533390953113047</v>
      </c>
      <c r="P19" t="s">
        <v>23</v>
      </c>
    </row>
    <row r="20" spans="1:23">
      <c r="B20">
        <v>3</v>
      </c>
      <c r="C20" s="1">
        <v>1172000</v>
      </c>
      <c r="D20" s="1">
        <v>2544000</v>
      </c>
      <c r="E20" s="1">
        <v>9040000.0000000019</v>
      </c>
      <c r="F20" s="1">
        <v>34720000</v>
      </c>
      <c r="G20" s="1">
        <v>47020000</v>
      </c>
      <c r="I20">
        <v>24</v>
      </c>
      <c r="J20" t="s">
        <v>53</v>
      </c>
      <c r="K20">
        <v>7.215789915282194</v>
      </c>
      <c r="L20">
        <v>7.1200316924172569</v>
      </c>
      <c r="M20">
        <v>6.9561684304753637</v>
      </c>
      <c r="N20">
        <v>6.8930368438452652</v>
      </c>
      <c r="P20">
        <v>0.92813788542220677</v>
      </c>
      <c r="Q20">
        <v>0.87454986529989498</v>
      </c>
      <c r="R20">
        <v>0.98259903415912986</v>
      </c>
      <c r="S20">
        <v>0.97180118406875182</v>
      </c>
    </row>
    <row r="21" spans="1:23">
      <c r="B21">
        <v>4</v>
      </c>
      <c r="C21" s="1">
        <v>758000</v>
      </c>
      <c r="D21" s="1">
        <v>2256000</v>
      </c>
      <c r="E21" s="1">
        <v>7816941.176470588</v>
      </c>
      <c r="F21" s="1">
        <v>37460000</v>
      </c>
      <c r="G21" s="1">
        <v>62920000</v>
      </c>
      <c r="I21">
        <v>48</v>
      </c>
      <c r="J21" t="s">
        <v>15</v>
      </c>
      <c r="K21">
        <v>7.5749567757645071</v>
      </c>
      <c r="L21">
        <v>7.5380707870431722</v>
      </c>
      <c r="M21">
        <v>7.5405797165044541</v>
      </c>
      <c r="N21">
        <v>7.5735677730392181</v>
      </c>
    </row>
    <row r="23" spans="1:23">
      <c r="C23" t="s">
        <v>12</v>
      </c>
      <c r="F23" t="s">
        <v>15</v>
      </c>
    </row>
    <row r="24" spans="1:23">
      <c r="A24" t="s">
        <v>18</v>
      </c>
      <c r="B24">
        <v>1</v>
      </c>
      <c r="C24" s="1">
        <v>7348000</v>
      </c>
      <c r="F24" s="1">
        <v>6678000</v>
      </c>
    </row>
    <row r="25" spans="1:23">
      <c r="B25">
        <v>2</v>
      </c>
      <c r="C25" s="1">
        <v>7070000</v>
      </c>
      <c r="F25" s="1">
        <v>6750000</v>
      </c>
    </row>
    <row r="26" spans="1:23">
      <c r="B26">
        <v>3</v>
      </c>
      <c r="C26" s="1">
        <v>7006000</v>
      </c>
      <c r="F26" s="1">
        <v>6932000</v>
      </c>
    </row>
    <row r="27" spans="1:23">
      <c r="B27">
        <v>4</v>
      </c>
      <c r="C27" s="1">
        <v>7306000</v>
      </c>
      <c r="F27" s="1">
        <v>6804000</v>
      </c>
    </row>
    <row r="30" spans="1:23">
      <c r="B30" t="s">
        <v>28</v>
      </c>
      <c r="D30" t="s">
        <v>23</v>
      </c>
      <c r="F30" t="s">
        <v>30</v>
      </c>
      <c r="G30" t="s">
        <v>29</v>
      </c>
    </row>
    <row r="31" spans="1:23">
      <c r="A31" t="s">
        <v>24</v>
      </c>
      <c r="B31" t="s">
        <v>25</v>
      </c>
      <c r="C31" t="s">
        <v>26</v>
      </c>
      <c r="D31" t="s">
        <v>25</v>
      </c>
      <c r="E31" t="s">
        <v>26</v>
      </c>
      <c r="F31" t="s">
        <v>24</v>
      </c>
      <c r="G31" t="s">
        <v>25</v>
      </c>
      <c r="H31" t="s">
        <v>26</v>
      </c>
    </row>
    <row r="32" spans="1:23">
      <c r="A32" t="s">
        <v>27</v>
      </c>
      <c r="B32">
        <v>4.5169491121359755E-2</v>
      </c>
      <c r="C32">
        <v>3.1889714070089503E-2</v>
      </c>
      <c r="D32">
        <v>0.89362975846929305</v>
      </c>
      <c r="E32">
        <v>0.96857543506529697</v>
      </c>
      <c r="F32" t="s">
        <v>27</v>
      </c>
      <c r="G32">
        <v>3.1309105418097997E-2</v>
      </c>
      <c r="H32">
        <v>2.210426539654535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V38"/>
  <sheetViews>
    <sheetView tabSelected="1" topLeftCell="A11" workbookViewId="0">
      <selection activeCell="G29" sqref="G29"/>
    </sheetView>
  </sheetViews>
  <sheetFormatPr baseColWidth="10" defaultRowHeight="16"/>
  <sheetData>
    <row r="2" spans="1:22">
      <c r="A2" t="s">
        <v>32</v>
      </c>
      <c r="J2" t="s">
        <v>38</v>
      </c>
    </row>
    <row r="3" spans="1:22">
      <c r="B3" t="s">
        <v>43</v>
      </c>
    </row>
    <row r="4" spans="1:22">
      <c r="A4" t="s">
        <v>8</v>
      </c>
      <c r="B4" t="s">
        <v>26</v>
      </c>
      <c r="F4" t="s">
        <v>34</v>
      </c>
      <c r="J4" s="2" t="s">
        <v>26</v>
      </c>
      <c r="K4" s="2"/>
      <c r="L4" s="2"/>
      <c r="O4" t="s">
        <v>48</v>
      </c>
      <c r="R4" t="s">
        <v>50</v>
      </c>
    </row>
    <row r="5" spans="1:22">
      <c r="B5" t="s">
        <v>33</v>
      </c>
      <c r="C5" t="s">
        <v>42</v>
      </c>
      <c r="D5" t="s">
        <v>31</v>
      </c>
      <c r="F5" s="2" t="s">
        <v>35</v>
      </c>
      <c r="G5" s="2" t="s">
        <v>36</v>
      </c>
      <c r="H5" s="2" t="s">
        <v>37</v>
      </c>
      <c r="J5" s="2" t="s">
        <v>39</v>
      </c>
      <c r="K5" s="2" t="s">
        <v>40</v>
      </c>
      <c r="L5" s="2" t="s">
        <v>23</v>
      </c>
      <c r="N5" s="2" t="s">
        <v>71</v>
      </c>
      <c r="O5" t="s">
        <v>49</v>
      </c>
      <c r="R5" t="s">
        <v>55</v>
      </c>
      <c r="S5" t="s">
        <v>56</v>
      </c>
      <c r="T5" t="s">
        <v>57</v>
      </c>
      <c r="U5" t="s">
        <v>51</v>
      </c>
      <c r="V5" t="s">
        <v>52</v>
      </c>
    </row>
    <row r="6" spans="1:22">
      <c r="A6" t="s">
        <v>12</v>
      </c>
      <c r="B6">
        <v>5624.0369580040069</v>
      </c>
      <c r="C6">
        <v>475.24736600604228</v>
      </c>
      <c r="D6">
        <v>8.4502888148642152E-2</v>
      </c>
      <c r="F6" s="2">
        <v>5116.9867160000003</v>
      </c>
      <c r="G6" s="2">
        <v>6336.908007</v>
      </c>
      <c r="H6" s="2">
        <v>5418.2161509999996</v>
      </c>
      <c r="J6" s="2">
        <v>3.750048166</v>
      </c>
      <c r="K6" s="2">
        <v>7.1576465000000006E-2</v>
      </c>
      <c r="L6" s="2">
        <v>0.99994994599999998</v>
      </c>
      <c r="N6">
        <v>0</v>
      </c>
      <c r="O6">
        <f t="shared" ref="O6:Q10" si="0">LOG10(F6)</f>
        <v>3.7090142895194327</v>
      </c>
      <c r="P6">
        <f t="shared" si="0"/>
        <v>3.8018774025107116</v>
      </c>
      <c r="Q6">
        <f t="shared" si="0"/>
        <v>3.7338563265210833</v>
      </c>
      <c r="R6">
        <f>SLOPE(O6:O8,$N6:$N8)</f>
        <v>7.5318237960814868E-2</v>
      </c>
      <c r="S6">
        <f>SLOPE(P6:P8,$N6:$N8)</f>
        <v>6.8459554987343227E-2</v>
      </c>
      <c r="T6">
        <f>SLOPE(Q6:Q8,$N6:$N8)</f>
        <v>7.1108677364144959E-2</v>
      </c>
      <c r="U6">
        <f>STDEV(R6:T6)</f>
        <v>3.4587999343437354E-3</v>
      </c>
      <c r="V6">
        <f>_xlfn.CONFIDENCE.NORM(0.05,U6,3)</f>
        <v>3.9139286627269702E-3</v>
      </c>
    </row>
    <row r="7" spans="1:22">
      <c r="A7" t="s">
        <v>13</v>
      </c>
      <c r="B7">
        <v>14696.949339954133</v>
      </c>
      <c r="C7">
        <v>1362.0719124511561</v>
      </c>
      <c r="D7">
        <v>9.267718632929621E-2</v>
      </c>
      <c r="F7" s="2">
        <v>12653.841469999999</v>
      </c>
      <c r="G7" s="2">
        <v>16079.459279999999</v>
      </c>
      <c r="H7" s="2">
        <v>15357.547269999999</v>
      </c>
      <c r="J7" s="2">
        <v>4.1672271969999999</v>
      </c>
      <c r="K7" s="2"/>
      <c r="L7" s="2"/>
      <c r="N7">
        <v>6</v>
      </c>
      <c r="O7">
        <f t="shared" si="0"/>
        <v>4.102222389224166</v>
      </c>
      <c r="P7">
        <f t="shared" si="0"/>
        <v>4.206271440204679</v>
      </c>
      <c r="Q7">
        <f t="shared" si="0"/>
        <v>4.1863218607370714</v>
      </c>
    </row>
    <row r="8" spans="1:22">
      <c r="A8" t="s">
        <v>14</v>
      </c>
      <c r="B8">
        <v>291323.03237303434</v>
      </c>
      <c r="C8">
        <v>16545.005935663125</v>
      </c>
      <c r="D8">
        <v>5.6792646296766253E-2</v>
      </c>
      <c r="F8" s="2">
        <v>316140.54129999998</v>
      </c>
      <c r="G8" s="2">
        <v>277388.61920000002</v>
      </c>
      <c r="H8" s="2">
        <v>280439.93670000002</v>
      </c>
      <c r="J8" s="2">
        <v>5.4643748219999999</v>
      </c>
      <c r="K8" s="2"/>
      <c r="L8" s="2"/>
      <c r="N8">
        <v>24</v>
      </c>
      <c r="O8">
        <f t="shared" si="0"/>
        <v>5.4998801925618022</v>
      </c>
      <c r="P8">
        <f t="shared" si="0"/>
        <v>5.4430886387126369</v>
      </c>
      <c r="Q8">
        <f t="shared" si="0"/>
        <v>5.4478398604123104</v>
      </c>
    </row>
    <row r="9" spans="1:22">
      <c r="A9" t="s">
        <v>15</v>
      </c>
      <c r="B9">
        <v>178035.78587310866</v>
      </c>
      <c r="C9">
        <v>13907.779608919547</v>
      </c>
      <c r="D9">
        <v>7.8117888157788848E-2</v>
      </c>
      <c r="F9" s="2">
        <v>173007.53529999999</v>
      </c>
      <c r="G9" s="2">
        <v>198897.4553</v>
      </c>
      <c r="H9" s="2">
        <v>162202.367</v>
      </c>
      <c r="J9" s="2">
        <v>5.2505073060000003</v>
      </c>
      <c r="K9" s="2"/>
      <c r="L9" s="2"/>
      <c r="N9">
        <v>48</v>
      </c>
      <c r="O9">
        <f t="shared" si="0"/>
        <v>5.238065019128455</v>
      </c>
      <c r="P9">
        <f t="shared" si="0"/>
        <v>5.2986292267833708</v>
      </c>
      <c r="Q9">
        <f t="shared" si="0"/>
        <v>5.210057187529503</v>
      </c>
    </row>
    <row r="10" spans="1:22">
      <c r="A10" t="s">
        <v>16</v>
      </c>
      <c r="B10">
        <v>151863.58949785799</v>
      </c>
      <c r="C10">
        <v>13205.060029226666</v>
      </c>
      <c r="D10">
        <v>8.6953430199362705E-2</v>
      </c>
      <c r="F10" s="2">
        <v>163803.96040000001</v>
      </c>
      <c r="G10" s="2">
        <v>159730.80859999999</v>
      </c>
      <c r="H10" s="2">
        <v>132055.99950000001</v>
      </c>
      <c r="J10" s="2">
        <v>5.1814536609999999</v>
      </c>
      <c r="K10" s="2"/>
      <c r="L10" s="2"/>
      <c r="N10">
        <v>72</v>
      </c>
      <c r="O10">
        <f t="shared" si="0"/>
        <v>5.2143243977850435</v>
      </c>
      <c r="P10">
        <f t="shared" si="0"/>
        <v>5.2033886901806632</v>
      </c>
      <c r="Q10">
        <f t="shared" si="0"/>
        <v>5.1207581366338655</v>
      </c>
    </row>
    <row r="12" spans="1:22">
      <c r="B12" t="s">
        <v>44</v>
      </c>
    </row>
    <row r="13" spans="1:22">
      <c r="A13" t="s">
        <v>8</v>
      </c>
      <c r="B13" t="s">
        <v>26</v>
      </c>
      <c r="F13" t="s">
        <v>26</v>
      </c>
      <c r="J13" t="s">
        <v>26</v>
      </c>
      <c r="O13" t="s">
        <v>48</v>
      </c>
      <c r="R13" t="s">
        <v>50</v>
      </c>
    </row>
    <row r="14" spans="1:22">
      <c r="B14" t="s">
        <v>41</v>
      </c>
      <c r="C14" t="s">
        <v>42</v>
      </c>
      <c r="D14" t="s">
        <v>31</v>
      </c>
      <c r="F14" t="s">
        <v>35</v>
      </c>
      <c r="G14" t="s">
        <v>36</v>
      </c>
      <c r="H14" t="s">
        <v>37</v>
      </c>
      <c r="J14" t="s">
        <v>39</v>
      </c>
      <c r="K14" t="s">
        <v>45</v>
      </c>
      <c r="L14" t="s">
        <v>23</v>
      </c>
      <c r="O14" t="s">
        <v>49</v>
      </c>
      <c r="R14" t="s">
        <v>55</v>
      </c>
      <c r="S14" t="s">
        <v>56</v>
      </c>
      <c r="T14" t="s">
        <v>57</v>
      </c>
      <c r="U14" t="s">
        <v>51</v>
      </c>
      <c r="V14" t="s">
        <v>52</v>
      </c>
    </row>
    <row r="15" spans="1:22">
      <c r="A15" t="s">
        <v>12</v>
      </c>
      <c r="B15">
        <v>8578.420334851844</v>
      </c>
      <c r="C15">
        <v>5506.5395046566382</v>
      </c>
      <c r="D15">
        <v>0.64190600247052831</v>
      </c>
      <c r="F15">
        <v>3926.2121212121201</v>
      </c>
      <c r="G15">
        <v>16838.2295918368</v>
      </c>
      <c r="H15">
        <v>4970.8192915066102</v>
      </c>
      <c r="J15">
        <v>3.9334073224619566</v>
      </c>
      <c r="K15">
        <v>3.6942899623160518E-2</v>
      </c>
      <c r="L15">
        <v>0.70011883821204945</v>
      </c>
      <c r="M15" t="s">
        <v>47</v>
      </c>
      <c r="N15" t="s">
        <v>12</v>
      </c>
      <c r="O15">
        <v>3.5939737594981467</v>
      </c>
      <c r="P15">
        <v>4.2262964268954981</v>
      </c>
      <c r="Q15">
        <v>3.696427975143016</v>
      </c>
      <c r="R15">
        <v>3.904689702082715E-2</v>
      </c>
      <c r="S15">
        <v>2.2414709283259455E-2</v>
      </c>
      <c r="T15">
        <v>5.5319630641145423E-2</v>
      </c>
      <c r="U15">
        <v>1.6452787899442219E-2</v>
      </c>
      <c r="V15">
        <v>1.8617740072789875E-2</v>
      </c>
    </row>
    <row r="16" spans="1:22">
      <c r="A16" t="s">
        <v>13</v>
      </c>
      <c r="B16">
        <v>55125.068296659701</v>
      </c>
      <c r="C16">
        <v>23698.303771542269</v>
      </c>
      <c r="D16">
        <v>0.42990066958299378</v>
      </c>
      <c r="F16">
        <v>38855.812826763598</v>
      </c>
      <c r="G16">
        <v>90672.523953973097</v>
      </c>
      <c r="H16">
        <v>35846.868109242401</v>
      </c>
      <c r="J16">
        <v>4.741349140541093</v>
      </c>
      <c r="N16" t="s">
        <v>13</v>
      </c>
      <c r="O16">
        <v>4.5894559984200054</v>
      </c>
      <c r="P16">
        <v>4.957475704888715</v>
      </c>
      <c r="Q16">
        <v>4.5544512179594676</v>
      </c>
    </row>
    <row r="17" spans="1:18">
      <c r="A17" t="s">
        <v>14</v>
      </c>
      <c r="B17">
        <v>97173.254400558886</v>
      </c>
      <c r="C17">
        <v>34832.591302568057</v>
      </c>
      <c r="D17">
        <v>0.35845862647539073</v>
      </c>
      <c r="F17">
        <v>56051.242880159203</v>
      </c>
      <c r="G17">
        <v>86046.378967106502</v>
      </c>
      <c r="H17">
        <v>149422.141354411</v>
      </c>
      <c r="J17">
        <v>4.9875467478007156</v>
      </c>
      <c r="N17" t="s">
        <v>14</v>
      </c>
      <c r="O17">
        <v>4.7485852470828256</v>
      </c>
      <c r="P17">
        <v>4.9347325989204851</v>
      </c>
      <c r="Q17">
        <v>5.174414955950386</v>
      </c>
    </row>
    <row r="18" spans="1:18">
      <c r="A18" t="s">
        <v>15</v>
      </c>
      <c r="B18">
        <v>73035.123181327712</v>
      </c>
      <c r="C18">
        <v>23476.884670804207</v>
      </c>
      <c r="D18">
        <v>0.32144649927565738</v>
      </c>
      <c r="F18">
        <v>56296.382320986202</v>
      </c>
      <c r="G18">
        <v>108250.45018753401</v>
      </c>
      <c r="H18">
        <v>54558.537035462898</v>
      </c>
      <c r="J18">
        <v>4.8635317660849848</v>
      </c>
      <c r="N18" t="s">
        <v>15</v>
      </c>
      <c r="O18">
        <v>4.750480487417712</v>
      </c>
      <c r="P18">
        <v>5.0344297111552443</v>
      </c>
      <c r="Q18">
        <v>4.7368627163781873</v>
      </c>
    </row>
    <row r="19" spans="1:18">
      <c r="A19" t="s">
        <v>16</v>
      </c>
      <c r="B19">
        <v>86244.158885747296</v>
      </c>
      <c r="C19">
        <v>18316.072411273137</v>
      </c>
      <c r="D19">
        <v>0.21237464250231153</v>
      </c>
      <c r="F19">
        <v>65347.967810632501</v>
      </c>
      <c r="G19">
        <v>113718.26750265701</v>
      </c>
      <c r="H19">
        <v>79666.241343952395</v>
      </c>
      <c r="J19">
        <v>4.9357296909964337</v>
      </c>
      <c r="N19" t="s">
        <v>16</v>
      </c>
      <c r="O19">
        <v>4.8152320864482938</v>
      </c>
      <c r="P19">
        <v>5.055830234594139</v>
      </c>
      <c r="Q19">
        <v>4.9012743276200954</v>
      </c>
    </row>
    <row r="22" spans="1:18">
      <c r="A22" t="s">
        <v>68</v>
      </c>
    </row>
    <row r="23" spans="1:18">
      <c r="A23" t="s">
        <v>44</v>
      </c>
      <c r="E23" t="s">
        <v>72</v>
      </c>
    </row>
    <row r="24" spans="1:18">
      <c r="A24" t="s">
        <v>69</v>
      </c>
      <c r="B24" t="s">
        <v>70</v>
      </c>
      <c r="C24" t="s">
        <v>46</v>
      </c>
      <c r="E24" t="s">
        <v>70</v>
      </c>
      <c r="F24" t="s">
        <v>46</v>
      </c>
    </row>
    <row r="25" spans="1:18">
      <c r="A25">
        <f>Fig2A_LQ!P18*LN(2)</f>
        <v>2.2816785932834757E-2</v>
      </c>
      <c r="B25">
        <v>3.904689702082715E-2</v>
      </c>
      <c r="C25">
        <f>TTEST(A25:A28,B25:B27,2,2)</f>
        <v>9.5114955508714613E-2</v>
      </c>
      <c r="E25">
        <f>R6</f>
        <v>7.5318237960814868E-2</v>
      </c>
      <c r="F25">
        <f>TTEST(B25:B27,E25:E27,2,2)</f>
        <v>2.8069656037002923E-2</v>
      </c>
    </row>
    <row r="26" spans="1:18">
      <c r="A26">
        <f>Fig2A_LQ!Q18*LN(2)</f>
        <v>2.3616204746275567E-2</v>
      </c>
      <c r="B26">
        <v>2.2414709283259455E-2</v>
      </c>
      <c r="E26">
        <f>S6</f>
        <v>6.8459554987343227E-2</v>
      </c>
    </row>
    <row r="27" spans="1:18">
      <c r="A27">
        <f>Fig2A_LQ!R18*LN(2)</f>
        <v>2.0566203780947152E-2</v>
      </c>
      <c r="B27">
        <v>5.5319630641145423E-2</v>
      </c>
      <c r="E27">
        <f>T6</f>
        <v>7.1108677364144959E-2</v>
      </c>
    </row>
    <row r="28" spans="1:18">
      <c r="A28">
        <f>Fig2A_LQ!S18*LN(2)</f>
        <v>2.3075947885883914E-2</v>
      </c>
    </row>
    <row r="31" spans="1:18">
      <c r="A31" t="s">
        <v>75</v>
      </c>
      <c r="B31" t="s">
        <v>76</v>
      </c>
      <c r="E31" t="s">
        <v>80</v>
      </c>
      <c r="K31" t="s">
        <v>77</v>
      </c>
    </row>
    <row r="32" spans="1:18">
      <c r="A32" t="s">
        <v>74</v>
      </c>
      <c r="B32" t="s">
        <v>73</v>
      </c>
      <c r="F32" t="s">
        <v>73</v>
      </c>
      <c r="K32" t="s">
        <v>73</v>
      </c>
      <c r="O32" t="s">
        <v>48</v>
      </c>
      <c r="R32" t="s">
        <v>50</v>
      </c>
    </row>
    <row r="33" spans="1:22">
      <c r="B33" t="s">
        <v>41</v>
      </c>
      <c r="C33" t="s">
        <v>42</v>
      </c>
      <c r="D33" t="s">
        <v>31</v>
      </c>
      <c r="F33" t="s">
        <v>35</v>
      </c>
      <c r="G33" t="s">
        <v>36</v>
      </c>
      <c r="H33" t="s">
        <v>37</v>
      </c>
      <c r="J33" t="s">
        <v>78</v>
      </c>
      <c r="K33" t="s">
        <v>39</v>
      </c>
      <c r="L33" t="s">
        <v>79</v>
      </c>
      <c r="M33" t="s">
        <v>23</v>
      </c>
      <c r="N33" s="2" t="s">
        <v>71</v>
      </c>
      <c r="O33" t="s">
        <v>49</v>
      </c>
      <c r="R33" t="s">
        <v>55</v>
      </c>
      <c r="S33" t="s">
        <v>56</v>
      </c>
      <c r="T33" t="s">
        <v>57</v>
      </c>
      <c r="U33" t="s">
        <v>51</v>
      </c>
      <c r="V33" t="s">
        <v>52</v>
      </c>
    </row>
    <row r="34" spans="1:22">
      <c r="A34" t="s">
        <v>12</v>
      </c>
      <c r="B34">
        <v>22047.887103917437</v>
      </c>
      <c r="C34">
        <v>3377.2814615007119</v>
      </c>
      <c r="D34">
        <v>0.15317937023092981</v>
      </c>
      <c r="F34">
        <v>27113.8092961685</v>
      </c>
      <c r="G34">
        <v>19749.359601376302</v>
      </c>
      <c r="H34">
        <v>19280.4924142075</v>
      </c>
      <c r="J34">
        <v>0</v>
      </c>
      <c r="K34">
        <v>4.3433669764307608</v>
      </c>
      <c r="L34">
        <v>4.7342942382712493E-2</v>
      </c>
      <c r="M34">
        <v>0.92082382305918375</v>
      </c>
      <c r="N34">
        <v>0</v>
      </c>
      <c r="O34">
        <f t="shared" ref="O34:O38" si="1">LOG10(F34)</f>
        <v>4.4331905371337079</v>
      </c>
      <c r="P34">
        <f t="shared" ref="P34:P38" si="2">LOG10(G34)</f>
        <v>4.2955530176284196</v>
      </c>
      <c r="Q34">
        <f t="shared" ref="Q34:Q38" si="3">LOG10(H34)</f>
        <v>4.2851181213739826</v>
      </c>
      <c r="R34">
        <f>SLOPE(O34:O36,$N34:$N36)</f>
        <v>4.5954505946153731E-2</v>
      </c>
      <c r="S34">
        <f>SLOPE(P34:P36,$N34:$N36)</f>
        <v>4.3861349753267054E-2</v>
      </c>
      <c r="T34">
        <f>SLOPE(Q34:Q36,$N34:$N36)</f>
        <v>5.2093304234079568E-2</v>
      </c>
      <c r="U34">
        <f>STDEV(R34:T34)</f>
        <v>4.2784580914512933E-3</v>
      </c>
      <c r="V34">
        <f>_xlfn.CONFIDENCE.NORM(0.05,U34,3)</f>
        <v>4.8414421401290477E-3</v>
      </c>
    </row>
    <row r="35" spans="1:22">
      <c r="A35" t="s">
        <v>13</v>
      </c>
      <c r="B35">
        <v>92056.54997813997</v>
      </c>
      <c r="C35">
        <v>8209.514052289107</v>
      </c>
      <c r="D35">
        <v>8.9179032390835453E-2</v>
      </c>
      <c r="F35">
        <v>79742.278899706303</v>
      </c>
      <c r="G35">
        <v>102112.06579679099</v>
      </c>
      <c r="H35">
        <v>94315.305237922599</v>
      </c>
      <c r="J35">
        <v>6</v>
      </c>
      <c r="K35">
        <v>4.9640546947211925</v>
      </c>
      <c r="N35">
        <v>6</v>
      </c>
      <c r="O35">
        <f t="shared" si="1"/>
        <v>4.9016886429068238</v>
      </c>
      <c r="P35">
        <f t="shared" si="2"/>
        <v>5.0090770623549048</v>
      </c>
      <c r="Q35">
        <f t="shared" si="3"/>
        <v>4.974582174614504</v>
      </c>
    </row>
    <row r="36" spans="1:22">
      <c r="A36" t="s">
        <v>14</v>
      </c>
      <c r="B36">
        <v>376510.950582146</v>
      </c>
      <c r="C36">
        <v>51109.838383647344</v>
      </c>
      <c r="D36">
        <v>0.13574595454560717</v>
      </c>
      <c r="F36">
        <v>390100.160001916</v>
      </c>
      <c r="G36">
        <v>299846.19300667499</v>
      </c>
      <c r="H36">
        <v>439586.49873784703</v>
      </c>
      <c r="J36">
        <v>24</v>
      </c>
      <c r="K36">
        <v>5.5757776118999054</v>
      </c>
      <c r="N36">
        <v>24</v>
      </c>
      <c r="O36">
        <f t="shared" si="1"/>
        <v>5.5911761284403099</v>
      </c>
      <c r="P36">
        <f t="shared" si="2"/>
        <v>5.4768985391945098</v>
      </c>
      <c r="Q36">
        <f t="shared" si="3"/>
        <v>5.6430443452307619</v>
      </c>
    </row>
    <row r="37" spans="1:22">
      <c r="A37" t="s">
        <v>15</v>
      </c>
      <c r="B37">
        <v>387327.9000176143</v>
      </c>
      <c r="C37">
        <v>47620.775377665101</v>
      </c>
      <c r="D37">
        <v>0.12294692784976108</v>
      </c>
      <c r="F37">
        <v>381506.85057471303</v>
      </c>
      <c r="G37">
        <v>458759.06308411201</v>
      </c>
      <c r="H37">
        <v>321717.78639401798</v>
      </c>
      <c r="J37">
        <v>48</v>
      </c>
      <c r="K37">
        <v>5.5880787812290071</v>
      </c>
      <c r="N37">
        <v>48</v>
      </c>
      <c r="O37">
        <f t="shared" si="1"/>
        <v>5.5815023408232287</v>
      </c>
      <c r="P37">
        <f t="shared" si="2"/>
        <v>5.6615846571152719</v>
      </c>
      <c r="Q37">
        <f t="shared" si="3"/>
        <v>5.5074750718414878</v>
      </c>
    </row>
    <row r="38" spans="1:22">
      <c r="A38" t="s">
        <v>16</v>
      </c>
      <c r="B38">
        <v>233560.91242352236</v>
      </c>
      <c r="C38">
        <v>25255.74994901488</v>
      </c>
      <c r="D38">
        <v>0.10813346157518833</v>
      </c>
      <c r="F38">
        <v>246155.56481481501</v>
      </c>
      <c r="G38">
        <v>195677.28750000001</v>
      </c>
      <c r="H38">
        <v>258849.884955752</v>
      </c>
      <c r="J38">
        <v>72</v>
      </c>
      <c r="K38">
        <v>5.368400163187089</v>
      </c>
      <c r="N38">
        <v>72</v>
      </c>
      <c r="O38">
        <f t="shared" si="1"/>
        <v>5.3912096582726949</v>
      </c>
      <c r="P38">
        <f t="shared" si="2"/>
        <v>5.2915404194962417</v>
      </c>
      <c r="Q38">
        <f t="shared" si="3"/>
        <v>5.41304797629839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65"/>
  <sheetViews>
    <sheetView topLeftCell="A7" workbookViewId="0">
      <selection activeCell="K25" sqref="K25"/>
    </sheetView>
  </sheetViews>
  <sheetFormatPr baseColWidth="10" defaultRowHeight="16"/>
  <cols>
    <col min="3" max="5" width="11" bestFit="1" customWidth="1"/>
    <col min="6" max="7" width="11.6640625" bestFit="1" customWidth="1"/>
  </cols>
  <sheetData>
    <row r="1" spans="1:21">
      <c r="A1" t="s">
        <v>102</v>
      </c>
      <c r="G1" t="s">
        <v>47</v>
      </c>
    </row>
    <row r="2" spans="1:21">
      <c r="C2" t="s">
        <v>103</v>
      </c>
    </row>
    <row r="3" spans="1:21">
      <c r="A3" t="s">
        <v>9</v>
      </c>
      <c r="B3" t="s">
        <v>10</v>
      </c>
      <c r="C3" t="s">
        <v>0</v>
      </c>
      <c r="D3" t="s">
        <v>11</v>
      </c>
      <c r="K3" t="s">
        <v>94</v>
      </c>
      <c r="L3" t="s">
        <v>104</v>
      </c>
    </row>
    <row r="4" spans="1:21">
      <c r="C4" t="s">
        <v>12</v>
      </c>
      <c r="D4" t="s">
        <v>13</v>
      </c>
      <c r="E4" t="s">
        <v>14</v>
      </c>
      <c r="F4" t="s">
        <v>15</v>
      </c>
      <c r="G4" t="s">
        <v>16</v>
      </c>
    </row>
    <row r="5" spans="1:21">
      <c r="A5" s="2" t="s">
        <v>96</v>
      </c>
      <c r="B5" s="2">
        <v>1</v>
      </c>
      <c r="C5" s="1">
        <v>372000</v>
      </c>
      <c r="D5" s="1">
        <v>1144000</v>
      </c>
      <c r="E5" s="1">
        <v>7982000</v>
      </c>
      <c r="F5" s="1">
        <v>46120000</v>
      </c>
      <c r="G5" s="1">
        <v>77440000</v>
      </c>
      <c r="J5" t="s">
        <v>12</v>
      </c>
      <c r="K5" s="1">
        <f>AVERAGE(C5:C8)</f>
        <v>257000</v>
      </c>
      <c r="L5" s="1">
        <f>STDEV(C5:C8)</f>
        <v>85393.208160836773</v>
      </c>
    </row>
    <row r="6" spans="1:21">
      <c r="A6" s="2"/>
      <c r="B6" s="2">
        <v>2</v>
      </c>
      <c r="C6" s="1">
        <v>266000</v>
      </c>
      <c r="D6" s="1">
        <v>1926000</v>
      </c>
      <c r="E6" s="1">
        <v>11564000</v>
      </c>
      <c r="F6" s="1">
        <v>44280000</v>
      </c>
      <c r="G6" s="1">
        <v>92780000</v>
      </c>
      <c r="J6" t="s">
        <v>13</v>
      </c>
      <c r="K6" s="1">
        <f>AVERAGE(D5:D8)</f>
        <v>1344500</v>
      </c>
      <c r="L6" s="1">
        <f>STDEV(D5:D8)</f>
        <v>434404.9570005695</v>
      </c>
    </row>
    <row r="7" spans="1:21">
      <c r="A7" s="2"/>
      <c r="B7" s="2">
        <v>3</v>
      </c>
      <c r="C7" s="1">
        <v>216000</v>
      </c>
      <c r="D7" s="1">
        <v>1394000</v>
      </c>
      <c r="E7" s="1">
        <v>15902000</v>
      </c>
      <c r="F7" s="1">
        <v>45320000</v>
      </c>
      <c r="G7" s="1">
        <v>78880000</v>
      </c>
      <c r="J7" t="s">
        <v>14</v>
      </c>
      <c r="K7" s="1">
        <f>AVERAGE(E5:E8)</f>
        <v>13618500</v>
      </c>
      <c r="L7" s="1">
        <f>STDEV(E5:E8)</f>
        <v>4845841.2066430738</v>
      </c>
    </row>
    <row r="8" spans="1:21">
      <c r="A8" s="2"/>
      <c r="B8" s="2">
        <v>4</v>
      </c>
      <c r="C8" s="1">
        <v>174000</v>
      </c>
      <c r="D8" s="1">
        <v>914000</v>
      </c>
      <c r="E8" s="1">
        <v>19026000</v>
      </c>
      <c r="F8" s="1">
        <v>53300000</v>
      </c>
      <c r="G8" s="1">
        <v>123920000</v>
      </c>
      <c r="J8" t="s">
        <v>15</v>
      </c>
      <c r="K8" s="1">
        <f>AVERAGE(F5:F8)</f>
        <v>47255000</v>
      </c>
      <c r="L8" s="1">
        <f>STDEV(F5:F8)</f>
        <v>4099800.8081694245</v>
      </c>
    </row>
    <row r="9" spans="1:21">
      <c r="J9" t="s">
        <v>16</v>
      </c>
      <c r="K9" s="1">
        <f>AVERAGE(G5:G8)</f>
        <v>93255000</v>
      </c>
      <c r="L9" s="1">
        <f>STDEV(G5:G8)</f>
        <v>21581803.291971069</v>
      </c>
    </row>
    <row r="12" spans="1:21">
      <c r="A12" t="s">
        <v>105</v>
      </c>
    </row>
    <row r="13" spans="1:21">
      <c r="K13" t="s">
        <v>33</v>
      </c>
    </row>
    <row r="14" spans="1:21">
      <c r="A14" t="s">
        <v>47</v>
      </c>
      <c r="C14" t="s">
        <v>82</v>
      </c>
      <c r="G14" t="s">
        <v>47</v>
      </c>
      <c r="K14" t="s">
        <v>82</v>
      </c>
    </row>
    <row r="15" spans="1:21">
      <c r="P15" t="s">
        <v>83</v>
      </c>
    </row>
    <row r="16" spans="1:21">
      <c r="A16" t="s">
        <v>84</v>
      </c>
      <c r="C16" t="s">
        <v>73</v>
      </c>
      <c r="K16" t="s">
        <v>85</v>
      </c>
      <c r="L16" t="s">
        <v>104</v>
      </c>
      <c r="P16" t="s">
        <v>73</v>
      </c>
      <c r="U16" t="s">
        <v>73</v>
      </c>
    </row>
    <row r="17" spans="1:23">
      <c r="B17" t="s">
        <v>78</v>
      </c>
      <c r="C17" t="s">
        <v>35</v>
      </c>
      <c r="D17" t="s">
        <v>36</v>
      </c>
      <c r="E17" t="s">
        <v>37</v>
      </c>
      <c r="O17" t="s">
        <v>78</v>
      </c>
      <c r="P17" t="s">
        <v>35</v>
      </c>
      <c r="Q17" t="s">
        <v>36</v>
      </c>
      <c r="R17" t="s">
        <v>37</v>
      </c>
      <c r="U17" t="s">
        <v>35</v>
      </c>
      <c r="V17" t="s">
        <v>36</v>
      </c>
      <c r="W17" t="s">
        <v>37</v>
      </c>
    </row>
    <row r="18" spans="1:23">
      <c r="A18" t="s">
        <v>12</v>
      </c>
      <c r="B18">
        <v>0</v>
      </c>
      <c r="C18">
        <v>21195.904661495999</v>
      </c>
      <c r="D18">
        <v>21374.025105828001</v>
      </c>
      <c r="E18">
        <v>23350.9292055476</v>
      </c>
      <c r="K18">
        <f>AVERAGE(C18:E18)</f>
        <v>21973.619657623869</v>
      </c>
      <c r="L18">
        <f>STDEV(C18:E18)</f>
        <v>1196.1053115314162</v>
      </c>
      <c r="O18">
        <v>0</v>
      </c>
      <c r="P18">
        <f t="shared" ref="P18:R20" si="0">LOG10(C18)</f>
        <v>4.3262519574039393</v>
      </c>
      <c r="Q18">
        <f t="shared" si="0"/>
        <v>4.3298863151749529</v>
      </c>
      <c r="R18">
        <f t="shared" si="0"/>
        <v>4.3683041671639105</v>
      </c>
      <c r="T18" t="s">
        <v>88</v>
      </c>
      <c r="U18">
        <f>SLOPE(P18:P20,$B18:$B20)</f>
        <v>4.0874270659964282E-2</v>
      </c>
      <c r="V18">
        <f>SLOPE(Q18:Q20,$B18:$B20)</f>
        <v>4.4773054230240257E-2</v>
      </c>
      <c r="W18">
        <f>SLOPE(R18:R20,$B18:$B20)</f>
        <v>3.564072942998868E-2</v>
      </c>
    </row>
    <row r="19" spans="1:23">
      <c r="A19" t="s">
        <v>13</v>
      </c>
      <c r="B19">
        <v>6</v>
      </c>
      <c r="C19">
        <v>22849.666710044399</v>
      </c>
      <c r="D19">
        <v>19325.6504645448</v>
      </c>
      <c r="E19">
        <v>24722.609463296601</v>
      </c>
      <c r="K19">
        <f>AVERAGE(C19:E19)</f>
        <v>22299.308879295266</v>
      </c>
      <c r="L19">
        <f>STDEV(C19:E19)</f>
        <v>2740.2485133564401</v>
      </c>
      <c r="O19">
        <v>6</v>
      </c>
      <c r="P19">
        <f t="shared" si="0"/>
        <v>4.3588798697431015</v>
      </c>
      <c r="Q19">
        <f t="shared" si="0"/>
        <v>4.2861341203605221</v>
      </c>
      <c r="R19">
        <f t="shared" si="0"/>
        <v>4.3930943084758365</v>
      </c>
      <c r="T19" t="s">
        <v>23</v>
      </c>
      <c r="U19">
        <f>RSQ(P18:P20,$O18:$O20)</f>
        <v>0.95600709550150043</v>
      </c>
      <c r="V19">
        <f>RSQ(Q18:Q20,$O18:$O20)</f>
        <v>0.92353896902579724</v>
      </c>
      <c r="W19">
        <f>RSQ(R18:R20,$O18:$O20)</f>
        <v>0.95433302131979103</v>
      </c>
    </row>
    <row r="20" spans="1:23">
      <c r="A20" t="s">
        <v>14</v>
      </c>
      <c r="B20">
        <v>24</v>
      </c>
      <c r="C20">
        <v>176395.10761337599</v>
      </c>
      <c r="D20">
        <v>206626.10178517699</v>
      </c>
      <c r="E20">
        <v>147797.190203076</v>
      </c>
      <c r="K20">
        <f>AVERAGE(C20:E20)</f>
        <v>176939.46653387634</v>
      </c>
      <c r="L20">
        <f>STDEV(C20:E20)</f>
        <v>29418.23336741015</v>
      </c>
      <c r="O20">
        <v>24</v>
      </c>
      <c r="P20">
        <f t="shared" si="0"/>
        <v>5.2464865356371897</v>
      </c>
      <c r="Q20">
        <f t="shared" si="0"/>
        <v>5.3151851823590412</v>
      </c>
      <c r="R20">
        <f t="shared" si="0"/>
        <v>5.1696661776927799</v>
      </c>
      <c r="T20" t="s">
        <v>89</v>
      </c>
      <c r="U20">
        <f>AVERAGE(U18:W18)</f>
        <v>4.0429351440064411E-2</v>
      </c>
    </row>
    <row r="21" spans="1:23">
      <c r="A21" t="s">
        <v>15</v>
      </c>
      <c r="B21">
        <v>48</v>
      </c>
      <c r="C21">
        <v>141633.09810400201</v>
      </c>
      <c r="D21">
        <v>106060.78643383599</v>
      </c>
      <c r="E21">
        <v>61583.388674901202</v>
      </c>
      <c r="K21">
        <f>AVERAGE(C21:E21)</f>
        <v>103092.4244042464</v>
      </c>
      <c r="L21">
        <f>STDEV(C21:E21)</f>
        <v>40107.323206303612</v>
      </c>
      <c r="O21">
        <v>48</v>
      </c>
      <c r="P21">
        <f t="shared" ref="P21" si="1">LOG10(C21)</f>
        <v>5.1511647550785922</v>
      </c>
      <c r="Q21">
        <f t="shared" ref="Q21" si="2">LOG10(D21)</f>
        <v>5.0255548430598314</v>
      </c>
      <c r="R21">
        <f t="shared" ref="R21" si="3">LOG10(E21)</f>
        <v>4.789463582623684</v>
      </c>
      <c r="T21" t="s">
        <v>90</v>
      </c>
      <c r="U21">
        <f>STDEV(U18:W18)</f>
        <v>4.5823906313735129E-3</v>
      </c>
    </row>
    <row r="22" spans="1:23">
      <c r="A22" t="s">
        <v>16</v>
      </c>
      <c r="B22">
        <v>72</v>
      </c>
      <c r="C22">
        <v>112535.733472183</v>
      </c>
      <c r="D22">
        <v>71843.403720495495</v>
      </c>
      <c r="E22">
        <v>80521.787193359007</v>
      </c>
      <c r="K22">
        <f>AVERAGE(C22:E22)</f>
        <v>88300.308128679171</v>
      </c>
      <c r="L22">
        <f>STDEV(C22:E22)</f>
        <v>21432.346257722871</v>
      </c>
      <c r="T22" t="s">
        <v>91</v>
      </c>
      <c r="U22">
        <f>AVERAGE(U19:W19)</f>
        <v>0.94462636194902949</v>
      </c>
    </row>
    <row r="24" spans="1:23">
      <c r="A24" t="s">
        <v>106</v>
      </c>
      <c r="E24" t="s">
        <v>47</v>
      </c>
      <c r="K24" t="s">
        <v>33</v>
      </c>
    </row>
    <row r="25" spans="1:23">
      <c r="C25" t="s">
        <v>93</v>
      </c>
      <c r="K25" t="s">
        <v>93</v>
      </c>
      <c r="P25" t="s">
        <v>83</v>
      </c>
      <c r="S25" t="s">
        <v>47</v>
      </c>
    </row>
    <row r="26" spans="1:23">
      <c r="A26" t="s">
        <v>84</v>
      </c>
      <c r="B26" t="s">
        <v>78</v>
      </c>
      <c r="C26" t="s">
        <v>73</v>
      </c>
      <c r="K26" t="s">
        <v>85</v>
      </c>
      <c r="L26" t="s">
        <v>104</v>
      </c>
      <c r="M26" t="s">
        <v>47</v>
      </c>
      <c r="P26" t="s">
        <v>73</v>
      </c>
      <c r="U26" t="s">
        <v>73</v>
      </c>
    </row>
    <row r="27" spans="1:23">
      <c r="C27" t="s">
        <v>35</v>
      </c>
      <c r="D27" t="s">
        <v>36</v>
      </c>
      <c r="E27" t="s">
        <v>37</v>
      </c>
      <c r="O27" t="s">
        <v>78</v>
      </c>
      <c r="P27" t="s">
        <v>35</v>
      </c>
      <c r="Q27" t="s">
        <v>36</v>
      </c>
      <c r="R27" t="s">
        <v>37</v>
      </c>
      <c r="U27" t="s">
        <v>35</v>
      </c>
      <c r="V27" t="s">
        <v>36</v>
      </c>
      <c r="W27" t="s">
        <v>37</v>
      </c>
    </row>
    <row r="28" spans="1:23">
      <c r="A28" t="s">
        <v>12</v>
      </c>
      <c r="B28">
        <v>0</v>
      </c>
      <c r="C28">
        <v>27113.8092961685</v>
      </c>
      <c r="D28">
        <v>19749.359601376302</v>
      </c>
      <c r="E28">
        <v>19280.4924142075</v>
      </c>
      <c r="K28">
        <f>AVERAGE(C28:E28)</f>
        <v>22047.887103917437</v>
      </c>
      <c r="L28">
        <f>STDEV(C28:E28)</f>
        <v>4393.4763972573219</v>
      </c>
      <c r="M28" t="s">
        <v>47</v>
      </c>
      <c r="O28">
        <v>0</v>
      </c>
      <c r="P28">
        <f t="shared" ref="P28:P31" si="4">LOG10(C28)</f>
        <v>4.4331905371337079</v>
      </c>
      <c r="Q28">
        <f t="shared" ref="Q28:Q31" si="5">LOG10(D28)</f>
        <v>4.2955530176284196</v>
      </c>
      <c r="R28">
        <f t="shared" ref="R28:R31" si="6">LOG10(E28)</f>
        <v>4.2851181213739826</v>
      </c>
      <c r="T28" t="s">
        <v>88</v>
      </c>
      <c r="U28">
        <f>SLOPE(P28:P30,$B28:$B30)</f>
        <v>4.5954505946153731E-2</v>
      </c>
      <c r="V28">
        <f>SLOPE(Q28:Q30,$B28:$B30)</f>
        <v>4.3861349753267054E-2</v>
      </c>
      <c r="W28">
        <f>SLOPE(R28:R30,$B28:$B30)</f>
        <v>5.2093304234079568E-2</v>
      </c>
    </row>
    <row r="29" spans="1:23">
      <c r="A29" t="s">
        <v>13</v>
      </c>
      <c r="B29">
        <v>6</v>
      </c>
      <c r="C29">
        <v>79742.278899706303</v>
      </c>
      <c r="D29">
        <v>102112.06579679099</v>
      </c>
      <c r="E29">
        <v>94315.305237922599</v>
      </c>
      <c r="K29">
        <f>AVERAGE(C29:E29)</f>
        <v>92056.54997813997</v>
      </c>
      <c r="L29">
        <f>STDEV(C29:E29)</f>
        <v>11354.660846892026</v>
      </c>
      <c r="M29" t="s">
        <v>47</v>
      </c>
      <c r="O29">
        <v>6</v>
      </c>
      <c r="P29">
        <f t="shared" si="4"/>
        <v>4.9016886429068238</v>
      </c>
      <c r="Q29">
        <f t="shared" si="5"/>
        <v>5.0090770623549048</v>
      </c>
      <c r="R29">
        <f t="shared" si="6"/>
        <v>4.974582174614504</v>
      </c>
      <c r="T29" t="s">
        <v>23</v>
      </c>
      <c r="U29">
        <f>RSQ(P28:P30,$O28:$O30)</f>
        <v>0.97094344504046315</v>
      </c>
      <c r="V29">
        <f>RSQ(Q28:Q30,$O28:$O30)</f>
        <v>0.84796356304780252</v>
      </c>
      <c r="W29">
        <f>RSQ(R28:R30,$O28:$O30)</f>
        <v>0.91825102718058738</v>
      </c>
    </row>
    <row r="30" spans="1:23">
      <c r="A30" t="s">
        <v>14</v>
      </c>
      <c r="B30">
        <v>24</v>
      </c>
      <c r="C30">
        <v>390100.160001916</v>
      </c>
      <c r="D30">
        <v>299846.19300667499</v>
      </c>
      <c r="E30">
        <v>439586.49873784703</v>
      </c>
      <c r="K30">
        <f>AVERAGE(C30:E30)</f>
        <v>376510.950582146</v>
      </c>
      <c r="L30">
        <f>STDEV(C30:E30)</f>
        <v>70854.345109887799</v>
      </c>
      <c r="M30" t="s">
        <v>47</v>
      </c>
      <c r="O30">
        <v>24</v>
      </c>
      <c r="P30">
        <f t="shared" si="4"/>
        <v>5.5911761284403099</v>
      </c>
      <c r="Q30">
        <f t="shared" si="5"/>
        <v>5.4768985391945098</v>
      </c>
      <c r="R30">
        <f t="shared" si="6"/>
        <v>5.6430443452307619</v>
      </c>
      <c r="T30" t="s">
        <v>89</v>
      </c>
      <c r="U30">
        <f>AVERAGE(U28:W28)</f>
        <v>4.7303053311166778E-2</v>
      </c>
    </row>
    <row r="31" spans="1:23">
      <c r="A31" t="s">
        <v>15</v>
      </c>
      <c r="B31">
        <v>48</v>
      </c>
      <c r="C31">
        <v>381506.85057471303</v>
      </c>
      <c r="D31">
        <v>458759.06308411201</v>
      </c>
      <c r="E31">
        <v>321717.78639401798</v>
      </c>
      <c r="K31">
        <f>AVERAGE(C31:E31)</f>
        <v>387327.9000176143</v>
      </c>
      <c r="L31">
        <f>STDEV(C31:E31)</f>
        <v>68705.831933506648</v>
      </c>
      <c r="M31" t="s">
        <v>47</v>
      </c>
      <c r="O31">
        <v>48</v>
      </c>
      <c r="P31">
        <f t="shared" si="4"/>
        <v>5.5815023408232287</v>
      </c>
      <c r="Q31">
        <f t="shared" si="5"/>
        <v>5.6615846571152719</v>
      </c>
      <c r="R31">
        <f t="shared" si="6"/>
        <v>5.5074750718414878</v>
      </c>
      <c r="T31" t="s">
        <v>90</v>
      </c>
      <c r="U31">
        <f>STDEV(U28:W28)</f>
        <v>4.2784580914512933E-3</v>
      </c>
    </row>
    <row r="32" spans="1:23">
      <c r="A32" t="s">
        <v>16</v>
      </c>
      <c r="B32">
        <v>72</v>
      </c>
      <c r="C32">
        <v>246155.56481481501</v>
      </c>
      <c r="D32">
        <v>195677.28750000001</v>
      </c>
      <c r="E32">
        <v>258849.884955752</v>
      </c>
      <c r="K32">
        <f>AVERAGE(C32:E32)</f>
        <v>233560.91242352236</v>
      </c>
      <c r="L32">
        <f>STDEV(C32:E32)</f>
        <v>33416.511172917366</v>
      </c>
      <c r="M32" t="s">
        <v>47</v>
      </c>
      <c r="T32" t="s">
        <v>91</v>
      </c>
      <c r="U32">
        <f>AVERAGE(U29:W29)</f>
        <v>0.91238601175628442</v>
      </c>
    </row>
    <row r="49" spans="1:7">
      <c r="A49" t="s">
        <v>97</v>
      </c>
      <c r="C49" t="s">
        <v>98</v>
      </c>
      <c r="E49" t="s">
        <v>98</v>
      </c>
      <c r="G49" t="s">
        <v>98</v>
      </c>
    </row>
    <row r="50" spans="1:7">
      <c r="C50" s="1">
        <f>E9/E5</f>
        <v>0</v>
      </c>
      <c r="E50">
        <f>F20/C20</f>
        <v>0</v>
      </c>
      <c r="G50" t="e">
        <f>#REF!/C30</f>
        <v>#REF!</v>
      </c>
    </row>
    <row r="51" spans="1:7">
      <c r="C51" s="1">
        <f>E10/E6</f>
        <v>0</v>
      </c>
      <c r="E51">
        <f>F21/C21</f>
        <v>0</v>
      </c>
      <c r="G51" t="e">
        <f>#REF!/C31</f>
        <v>#REF!</v>
      </c>
    </row>
    <row r="52" spans="1:7">
      <c r="C52" s="1">
        <f>E11/E7</f>
        <v>0</v>
      </c>
      <c r="E52">
        <f>F22/C22</f>
        <v>0</v>
      </c>
      <c r="G52" t="e">
        <f>#REF!/C32</f>
        <v>#REF!</v>
      </c>
    </row>
    <row r="53" spans="1:7">
      <c r="C53" s="1">
        <f>E12/E8</f>
        <v>0</v>
      </c>
      <c r="E53">
        <f>G20/D20</f>
        <v>0</v>
      </c>
      <c r="G53">
        <f>F30/D30</f>
        <v>0</v>
      </c>
    </row>
    <row r="54" spans="1:7">
      <c r="C54" s="1">
        <f>F9/F5</f>
        <v>0</v>
      </c>
      <c r="E54">
        <f>G21/D21</f>
        <v>0</v>
      </c>
      <c r="G54">
        <f>F31/D31</f>
        <v>0</v>
      </c>
    </row>
    <row r="55" spans="1:7">
      <c r="C55" s="1">
        <f>F10/F6</f>
        <v>0</v>
      </c>
      <c r="E55">
        <f>G22/D22</f>
        <v>0</v>
      </c>
      <c r="G55">
        <f>F32/D32</f>
        <v>0</v>
      </c>
    </row>
    <row r="56" spans="1:7">
      <c r="C56" s="1">
        <f>F11/F7</f>
        <v>0</v>
      </c>
      <c r="E56">
        <f>H20/E20</f>
        <v>0</v>
      </c>
      <c r="G56">
        <f>G30/E30</f>
        <v>0</v>
      </c>
    </row>
    <row r="57" spans="1:7">
      <c r="C57" s="1">
        <f>F12/F8</f>
        <v>0</v>
      </c>
      <c r="E57">
        <f>H21/E21</f>
        <v>0</v>
      </c>
      <c r="G57">
        <f>G31/E31</f>
        <v>0</v>
      </c>
    </row>
    <row r="58" spans="1:7">
      <c r="C58" s="1">
        <f>G9/G5</f>
        <v>0</v>
      </c>
      <c r="E58">
        <f>H22/E22</f>
        <v>0</v>
      </c>
      <c r="G58">
        <f>G32/E32</f>
        <v>0</v>
      </c>
    </row>
    <row r="59" spans="1:7">
      <c r="C59" s="1">
        <f>G10/G6</f>
        <v>0</v>
      </c>
    </row>
    <row r="60" spans="1:7">
      <c r="C60" s="1">
        <f>G11/G7</f>
        <v>0</v>
      </c>
    </row>
    <row r="61" spans="1:7">
      <c r="C61" s="1">
        <f>G12/G8</f>
        <v>0</v>
      </c>
    </row>
    <row r="63" spans="1:7">
      <c r="B63" t="s">
        <v>89</v>
      </c>
      <c r="C63" s="1">
        <f>AVERAGE(C50:C61)</f>
        <v>0</v>
      </c>
      <c r="E63" s="1">
        <f>AVERAGE(E50:E61)</f>
        <v>0</v>
      </c>
      <c r="G63" s="1" t="e">
        <f>AVERAGE(G50:G61)</f>
        <v>#REF!</v>
      </c>
    </row>
    <row r="65" spans="2:7">
      <c r="B65" t="s">
        <v>46</v>
      </c>
      <c r="E65" t="e">
        <f>TTEST(C50:C61,E50:E58,2,2)</f>
        <v>#DIV/0!</v>
      </c>
      <c r="G65" t="e">
        <f>TTEST(C50:C61,G50:G58,2,2)</f>
        <v>#REF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F29"/>
  <sheetViews>
    <sheetView topLeftCell="A4" workbookViewId="0">
      <selection activeCell="A32" sqref="A32"/>
    </sheetView>
  </sheetViews>
  <sheetFormatPr baseColWidth="10" defaultRowHeight="16"/>
  <sheetData>
    <row r="2" spans="1:6">
      <c r="A2" s="3" t="s">
        <v>113</v>
      </c>
    </row>
    <row r="4" spans="1:6">
      <c r="A4" t="s">
        <v>111</v>
      </c>
    </row>
    <row r="5" spans="1:6">
      <c r="B5" t="s">
        <v>12</v>
      </c>
      <c r="C5" t="s">
        <v>13</v>
      </c>
      <c r="D5" t="s">
        <v>14</v>
      </c>
      <c r="E5" t="s">
        <v>15</v>
      </c>
      <c r="F5" t="s">
        <v>16</v>
      </c>
    </row>
    <row r="6" spans="1:6">
      <c r="A6" t="s">
        <v>73</v>
      </c>
      <c r="B6">
        <v>0.34285714285714258</v>
      </c>
      <c r="C6">
        <v>0.20161290322580649</v>
      </c>
      <c r="D6">
        <v>0.35260115606936382</v>
      </c>
      <c r="E6">
        <v>0.14229249011857709</v>
      </c>
      <c r="F6">
        <v>0.1339285714285714</v>
      </c>
    </row>
    <row r="9" spans="1:6">
      <c r="A9" t="s">
        <v>112</v>
      </c>
    </row>
    <row r="10" spans="1:6">
      <c r="B10" t="s">
        <v>12</v>
      </c>
      <c r="C10" t="s">
        <v>13</v>
      </c>
      <c r="D10" t="s">
        <v>14</v>
      </c>
      <c r="E10" t="s">
        <v>15</v>
      </c>
      <c r="F10" t="s">
        <v>16</v>
      </c>
    </row>
    <row r="11" spans="1:6">
      <c r="A11" t="s">
        <v>26</v>
      </c>
      <c r="B11">
        <v>0.54010695187165791</v>
      </c>
      <c r="C11">
        <v>0.54054054054054101</v>
      </c>
      <c r="D11">
        <v>0.3159144893111645</v>
      </c>
      <c r="E11">
        <v>0.34823529411764642</v>
      </c>
      <c r="F11">
        <v>0.2512437810945275</v>
      </c>
    </row>
    <row r="13" spans="1:6">
      <c r="A13" s="3" t="s">
        <v>114</v>
      </c>
    </row>
    <row r="14" spans="1:6">
      <c r="A14" t="s">
        <v>111</v>
      </c>
    </row>
    <row r="15" spans="1:6">
      <c r="B15" t="s">
        <v>12</v>
      </c>
      <c r="C15" t="s">
        <v>13</v>
      </c>
      <c r="D15" t="s">
        <v>14</v>
      </c>
      <c r="E15" t="s">
        <v>15</v>
      </c>
      <c r="F15" t="s">
        <v>16</v>
      </c>
    </row>
    <row r="16" spans="1:6">
      <c r="A16" t="s">
        <v>73</v>
      </c>
      <c r="B16">
        <v>0.1964017991004498</v>
      </c>
      <c r="C16">
        <v>0.1827586206896552</v>
      </c>
      <c r="D16">
        <v>0.28144654088050292</v>
      </c>
      <c r="E16">
        <v>0.22900763358778642</v>
      </c>
      <c r="F16">
        <v>0.20474137931034481</v>
      </c>
    </row>
    <row r="17" spans="1:6">
      <c r="A17" t="s">
        <v>47</v>
      </c>
    </row>
    <row r="18" spans="1:6">
      <c r="A18" t="s">
        <v>112</v>
      </c>
    </row>
    <row r="19" spans="1:6">
      <c r="B19" t="s">
        <v>12</v>
      </c>
      <c r="C19" t="s">
        <v>13</v>
      </c>
      <c r="D19" t="s">
        <v>14</v>
      </c>
      <c r="E19" t="s">
        <v>15</v>
      </c>
      <c r="F19" t="s">
        <v>16</v>
      </c>
    </row>
    <row r="20" spans="1:6">
      <c r="A20" t="s">
        <v>26</v>
      </c>
      <c r="B20">
        <v>0.59673659673659696</v>
      </c>
      <c r="C20">
        <v>0.57511737089201898</v>
      </c>
      <c r="D20">
        <v>0.33885819521178662</v>
      </c>
      <c r="E20">
        <v>0.25885978428351342</v>
      </c>
      <c r="F20">
        <v>0.2272089761570831</v>
      </c>
    </row>
    <row r="22" spans="1:6">
      <c r="A22" s="3" t="s">
        <v>115</v>
      </c>
    </row>
    <row r="23" spans="1:6">
      <c r="A23" t="s">
        <v>111</v>
      </c>
    </row>
    <row r="24" spans="1:6">
      <c r="B24" t="s">
        <v>12</v>
      </c>
      <c r="C24" t="s">
        <v>13</v>
      </c>
      <c r="D24" t="s">
        <v>14</v>
      </c>
      <c r="E24" t="s">
        <v>15</v>
      </c>
      <c r="F24" t="s">
        <v>16</v>
      </c>
    </row>
    <row r="25" spans="1:6">
      <c r="A25" t="s">
        <v>73</v>
      </c>
      <c r="B25">
        <v>0.20936639118457312</v>
      </c>
      <c r="C25">
        <v>7.6923076923077011E-2</v>
      </c>
      <c r="D25">
        <v>7.3684210526315796E-2</v>
      </c>
      <c r="E25">
        <v>7.6923076923076983E-2</v>
      </c>
      <c r="F25">
        <v>0.24695121951219512</v>
      </c>
    </row>
    <row r="27" spans="1:6">
      <c r="A27" t="s">
        <v>112</v>
      </c>
    </row>
    <row r="28" spans="1:6">
      <c r="B28" t="s">
        <v>12</v>
      </c>
      <c r="C28" t="s">
        <v>13</v>
      </c>
      <c r="D28" t="s">
        <v>14</v>
      </c>
      <c r="E28" t="s">
        <v>15</v>
      </c>
      <c r="F28" t="s">
        <v>16</v>
      </c>
    </row>
    <row r="29" spans="1:6">
      <c r="A29" t="s">
        <v>26</v>
      </c>
      <c r="B29">
        <v>0.4371859296482416</v>
      </c>
      <c r="C29">
        <v>0.24296675191815859</v>
      </c>
      <c r="D29">
        <v>0.20838794233289692</v>
      </c>
      <c r="E29">
        <v>0.30591775325977977</v>
      </c>
      <c r="F29">
        <v>0.281981981981981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52"/>
  <sheetViews>
    <sheetView topLeftCell="A33" workbookViewId="0">
      <selection activeCell="H60" sqref="H60"/>
    </sheetView>
  </sheetViews>
  <sheetFormatPr baseColWidth="10" defaultRowHeight="16"/>
  <cols>
    <col min="3" max="5" width="11" bestFit="1" customWidth="1"/>
    <col min="6" max="7" width="11.6640625" bestFit="1" customWidth="1"/>
  </cols>
  <sheetData>
    <row r="1" spans="1:19">
      <c r="A1" t="s">
        <v>107</v>
      </c>
      <c r="E1" t="s">
        <v>81</v>
      </c>
      <c r="F1" t="s">
        <v>82</v>
      </c>
    </row>
    <row r="3" spans="1:19">
      <c r="A3" t="s">
        <v>84</v>
      </c>
      <c r="C3" t="s">
        <v>73</v>
      </c>
      <c r="F3" t="s">
        <v>26</v>
      </c>
      <c r="J3" t="s">
        <v>85</v>
      </c>
      <c r="K3" t="s">
        <v>86</v>
      </c>
      <c r="L3" t="s">
        <v>87</v>
      </c>
    </row>
    <row r="4" spans="1:19">
      <c r="B4" t="s">
        <v>78</v>
      </c>
      <c r="C4" t="s">
        <v>35</v>
      </c>
      <c r="D4" t="s">
        <v>36</v>
      </c>
      <c r="E4" t="s">
        <v>37</v>
      </c>
      <c r="F4" t="s">
        <v>35</v>
      </c>
      <c r="G4" t="s">
        <v>36</v>
      </c>
      <c r="H4" t="s">
        <v>37</v>
      </c>
    </row>
    <row r="5" spans="1:19">
      <c r="A5" t="s">
        <v>12</v>
      </c>
      <c r="B5">
        <v>0</v>
      </c>
      <c r="C5">
        <v>21195.904661495999</v>
      </c>
      <c r="D5">
        <v>21374.025105828001</v>
      </c>
      <c r="E5">
        <v>23350.9292055476</v>
      </c>
      <c r="F5">
        <v>3000.44909090909</v>
      </c>
      <c r="G5">
        <v>4583.3043014996101</v>
      </c>
      <c r="H5">
        <v>4816.4396599777101</v>
      </c>
      <c r="J5">
        <f>AVERAGE(C5:E5)</f>
        <v>21973.619657623869</v>
      </c>
      <c r="K5">
        <f>AVERAGE(F5:H5)</f>
        <v>4133.3976841288031</v>
      </c>
      <c r="L5">
        <f>K5/J5</f>
        <v>0.18810727356403922</v>
      </c>
    </row>
    <row r="6" spans="1:19">
      <c r="A6" t="s">
        <v>13</v>
      </c>
      <c r="B6">
        <v>6</v>
      </c>
      <c r="C6">
        <v>22849.666710044399</v>
      </c>
      <c r="D6">
        <v>19325.6504645448</v>
      </c>
      <c r="E6">
        <v>24722.609463296601</v>
      </c>
      <c r="F6">
        <v>7269.9452901770901</v>
      </c>
      <c r="G6">
        <v>19365.075154714101</v>
      </c>
      <c r="H6">
        <v>6325.2532273636798</v>
      </c>
      <c r="J6">
        <f t="shared" ref="J6:J9" si="0">AVERAGE(C6:E6)</f>
        <v>22299.308879295266</v>
      </c>
      <c r="K6">
        <f t="shared" ref="K6:K9" si="1">AVERAGE(F6:H6)</f>
        <v>10986.757890751624</v>
      </c>
      <c r="L6">
        <f>K6/J6</f>
        <v>0.49269499562619817</v>
      </c>
    </row>
    <row r="7" spans="1:19">
      <c r="A7" t="s">
        <v>14</v>
      </c>
      <c r="B7">
        <v>24</v>
      </c>
      <c r="C7">
        <v>176395.10761337599</v>
      </c>
      <c r="D7">
        <v>206626.10178517699</v>
      </c>
      <c r="E7">
        <v>147797.190203076</v>
      </c>
      <c r="F7">
        <v>53581.482666847798</v>
      </c>
      <c r="G7">
        <v>107611.134757415</v>
      </c>
      <c r="H7">
        <v>77996.495431161296</v>
      </c>
      <c r="J7">
        <f t="shared" si="0"/>
        <v>176939.46653387634</v>
      </c>
      <c r="K7">
        <f t="shared" si="1"/>
        <v>79729.704285141372</v>
      </c>
      <c r="L7">
        <f>K7/J7</f>
        <v>0.45060441204549773</v>
      </c>
    </row>
    <row r="8" spans="1:19">
      <c r="A8" t="s">
        <v>15</v>
      </c>
      <c r="B8">
        <v>48</v>
      </c>
      <c r="C8">
        <v>141633.09810400201</v>
      </c>
      <c r="D8">
        <v>106060.78643383599</v>
      </c>
      <c r="E8">
        <v>61583.388674901202</v>
      </c>
      <c r="F8">
        <v>95282.037032292006</v>
      </c>
      <c r="G8">
        <v>115949.63090274599</v>
      </c>
      <c r="H8">
        <v>106998.240382976</v>
      </c>
      <c r="J8">
        <f t="shared" si="0"/>
        <v>103092.4244042464</v>
      </c>
      <c r="K8">
        <f t="shared" si="1"/>
        <v>106076.63610600466</v>
      </c>
      <c r="L8">
        <f>K8/J8</f>
        <v>1.0289469543373677</v>
      </c>
    </row>
    <row r="9" spans="1:19">
      <c r="A9" t="s">
        <v>16</v>
      </c>
      <c r="C9">
        <v>112535.733472183</v>
      </c>
      <c r="D9">
        <v>71843.403720495495</v>
      </c>
      <c r="E9">
        <v>80521.787193359007</v>
      </c>
      <c r="F9">
        <v>107648.62853139</v>
      </c>
      <c r="G9">
        <v>112667.292276771</v>
      </c>
      <c r="H9">
        <v>115216.50642323001</v>
      </c>
      <c r="J9">
        <f t="shared" si="0"/>
        <v>88300.308128679171</v>
      </c>
      <c r="K9">
        <f t="shared" si="1"/>
        <v>111844.14241046367</v>
      </c>
      <c r="L9">
        <f>K9/J9</f>
        <v>1.2666336593919276</v>
      </c>
    </row>
    <row r="11" spans="1:19">
      <c r="A11" t="s">
        <v>107</v>
      </c>
      <c r="E11" t="s">
        <v>92</v>
      </c>
      <c r="F11" t="s">
        <v>93</v>
      </c>
    </row>
    <row r="12" spans="1:19">
      <c r="S12" t="s">
        <v>47</v>
      </c>
    </row>
    <row r="13" spans="1:19">
      <c r="A13" t="s">
        <v>84</v>
      </c>
      <c r="B13" t="s">
        <v>73</v>
      </c>
      <c r="E13" t="s">
        <v>26</v>
      </c>
      <c r="J13" t="s">
        <v>85</v>
      </c>
      <c r="K13" t="s">
        <v>86</v>
      </c>
      <c r="L13" t="s">
        <v>87</v>
      </c>
      <c r="M13" t="s">
        <v>47</v>
      </c>
    </row>
    <row r="14" spans="1:19">
      <c r="B14" t="s">
        <v>35</v>
      </c>
      <c r="C14" t="s">
        <v>36</v>
      </c>
      <c r="D14" t="s">
        <v>37</v>
      </c>
      <c r="E14" t="s">
        <v>35</v>
      </c>
      <c r="F14" t="s">
        <v>36</v>
      </c>
      <c r="G14" t="s">
        <v>37</v>
      </c>
    </row>
    <row r="15" spans="1:19">
      <c r="A15" t="s">
        <v>12</v>
      </c>
      <c r="B15">
        <v>27113.8092961685</v>
      </c>
      <c r="C15">
        <v>19749.359601376302</v>
      </c>
      <c r="D15">
        <v>19280.4924142075</v>
      </c>
      <c r="E15">
        <v>5116.9867162703003</v>
      </c>
      <c r="F15">
        <v>6336.9080070130703</v>
      </c>
      <c r="G15">
        <v>5418.2161507286501</v>
      </c>
      <c r="J15">
        <f>AVERAGE(B15:D15)</f>
        <v>22047.887103917437</v>
      </c>
      <c r="K15">
        <f>AVERAGE(E15:G15)</f>
        <v>5624.0369580040069</v>
      </c>
      <c r="L15">
        <f>K15/J15</f>
        <v>0.25508280822994306</v>
      </c>
      <c r="M15" t="s">
        <v>47</v>
      </c>
    </row>
    <row r="16" spans="1:19">
      <c r="A16" t="s">
        <v>13</v>
      </c>
      <c r="B16">
        <v>79742.278899706303</v>
      </c>
      <c r="C16">
        <v>102112.06579679099</v>
      </c>
      <c r="D16">
        <v>94315.305237922599</v>
      </c>
      <c r="E16">
        <v>12653.841471277399</v>
      </c>
      <c r="F16">
        <v>16079.459279610001</v>
      </c>
      <c r="G16">
        <v>15357.547268975</v>
      </c>
      <c r="J16">
        <f>AVERAGE(B16:D16)</f>
        <v>92056.54997813997</v>
      </c>
      <c r="K16">
        <f>AVERAGE(E16:G16)</f>
        <v>14696.949339954133</v>
      </c>
      <c r="L16">
        <f>K16/J16</f>
        <v>0.15965131588620382</v>
      </c>
      <c r="M16" t="s">
        <v>47</v>
      </c>
    </row>
    <row r="17" spans="1:13">
      <c r="A17" t="s">
        <v>14</v>
      </c>
      <c r="B17">
        <v>390100.160001916</v>
      </c>
      <c r="C17">
        <v>299846.19300667499</v>
      </c>
      <c r="D17">
        <v>439586.49873784703</v>
      </c>
      <c r="E17">
        <v>316140.54127652902</v>
      </c>
      <c r="F17">
        <v>277388.61918315501</v>
      </c>
      <c r="G17">
        <v>280439.93665941898</v>
      </c>
      <c r="J17">
        <f>AVERAGE(B17:D17)</f>
        <v>376510.950582146</v>
      </c>
      <c r="K17">
        <f>AVERAGE(E17:G17)</f>
        <v>291323.03237303434</v>
      </c>
      <c r="L17">
        <f>K17/J17</f>
        <v>0.77374384974089716</v>
      </c>
      <c r="M17" t="s">
        <v>47</v>
      </c>
    </row>
    <row r="18" spans="1:13">
      <c r="A18" t="s">
        <v>15</v>
      </c>
      <c r="B18">
        <v>381506.85057471303</v>
      </c>
      <c r="C18">
        <v>458759.06308411201</v>
      </c>
      <c r="D18">
        <v>321717.78639401798</v>
      </c>
      <c r="E18">
        <v>173007.53534743201</v>
      </c>
      <c r="F18">
        <v>198897.455286488</v>
      </c>
      <c r="G18">
        <v>162202.366985406</v>
      </c>
      <c r="J18">
        <f>AVERAGE(B18:D18)</f>
        <v>387327.9000176143</v>
      </c>
      <c r="K18">
        <f>AVERAGE(E18:G18)</f>
        <v>178035.78587310866</v>
      </c>
      <c r="L18">
        <f>K18/J18</f>
        <v>0.45965133383113432</v>
      </c>
      <c r="M18" t="s">
        <v>47</v>
      </c>
    </row>
    <row r="19" spans="1:13">
      <c r="A19" t="s">
        <v>16</v>
      </c>
      <c r="B19">
        <v>246155.56481481501</v>
      </c>
      <c r="C19">
        <v>195677.28750000001</v>
      </c>
      <c r="D19">
        <v>258849.884955752</v>
      </c>
      <c r="E19">
        <v>163803.96044718899</v>
      </c>
      <c r="F19">
        <v>159730.80859236699</v>
      </c>
      <c r="G19">
        <v>132055.99945401799</v>
      </c>
      <c r="J19">
        <f>AVERAGE(B19:D19)</f>
        <v>233560.91242352236</v>
      </c>
      <c r="K19">
        <f>AVERAGE(E19:G19)</f>
        <v>151863.58949785799</v>
      </c>
      <c r="L19">
        <f>K19/J19</f>
        <v>0.650209780061484</v>
      </c>
      <c r="M19" t="s">
        <v>47</v>
      </c>
    </row>
    <row r="22" spans="1:13">
      <c r="A22" t="s">
        <v>108</v>
      </c>
      <c r="E22" t="s">
        <v>103</v>
      </c>
      <c r="G22" t="s">
        <v>47</v>
      </c>
    </row>
    <row r="24" spans="1:13">
      <c r="A24" t="s">
        <v>9</v>
      </c>
      <c r="B24" t="s">
        <v>10</v>
      </c>
      <c r="C24" t="s">
        <v>0</v>
      </c>
      <c r="D24" t="s">
        <v>11</v>
      </c>
    </row>
    <row r="25" spans="1:13">
      <c r="C25" t="s">
        <v>12</v>
      </c>
      <c r="D25" t="s">
        <v>13</v>
      </c>
      <c r="E25" t="s">
        <v>14</v>
      </c>
      <c r="F25" t="s">
        <v>15</v>
      </c>
      <c r="G25" t="s">
        <v>16</v>
      </c>
      <c r="J25" t="s">
        <v>94</v>
      </c>
      <c r="K25" t="s">
        <v>95</v>
      </c>
      <c r="L25" t="s">
        <v>87</v>
      </c>
    </row>
    <row r="26" spans="1:13">
      <c r="A26" s="2" t="s">
        <v>96</v>
      </c>
      <c r="B26" s="2">
        <v>1</v>
      </c>
      <c r="C26" s="1">
        <v>372000</v>
      </c>
      <c r="D26" s="1">
        <v>1144000</v>
      </c>
      <c r="E26" s="1">
        <v>7982000</v>
      </c>
      <c r="F26" s="1">
        <v>46120000</v>
      </c>
      <c r="G26" s="1">
        <v>77440000</v>
      </c>
    </row>
    <row r="27" spans="1:13">
      <c r="A27" s="2"/>
      <c r="B27" s="2">
        <v>2</v>
      </c>
      <c r="C27" s="1">
        <v>266000</v>
      </c>
      <c r="D27" s="1">
        <v>1926000</v>
      </c>
      <c r="E27" s="1">
        <v>11564000</v>
      </c>
      <c r="F27" s="1">
        <v>44280000</v>
      </c>
      <c r="G27" s="1">
        <v>92780000</v>
      </c>
      <c r="I27" t="s">
        <v>12</v>
      </c>
      <c r="J27" s="1">
        <f>AVERAGE(C26:C29)</f>
        <v>257000</v>
      </c>
      <c r="K27" s="1">
        <f>AVERAGE(C30:C33)</f>
        <v>1112000</v>
      </c>
      <c r="L27">
        <f>K27/J27</f>
        <v>4.3268482490272371</v>
      </c>
    </row>
    <row r="28" spans="1:13">
      <c r="A28" s="2"/>
      <c r="B28" s="2">
        <v>3</v>
      </c>
      <c r="C28" s="1">
        <v>216000</v>
      </c>
      <c r="D28" s="1">
        <v>1394000</v>
      </c>
      <c r="E28" s="1">
        <v>15902000</v>
      </c>
      <c r="F28" s="1">
        <v>45320000</v>
      </c>
      <c r="G28" s="1">
        <v>78880000</v>
      </c>
      <c r="I28" t="s">
        <v>13</v>
      </c>
      <c r="J28" s="1">
        <f>AVERAGE(D26:D29)</f>
        <v>1344500</v>
      </c>
      <c r="K28" s="1">
        <f>AVERAGE(D30:D33)</f>
        <v>1858500</v>
      </c>
      <c r="L28">
        <f>K28/J28</f>
        <v>1.3822982521383413</v>
      </c>
    </row>
    <row r="29" spans="1:13">
      <c r="A29" s="2"/>
      <c r="B29" s="2">
        <v>4</v>
      </c>
      <c r="C29" s="1">
        <v>174000</v>
      </c>
      <c r="D29" s="1">
        <v>914000</v>
      </c>
      <c r="E29" s="1">
        <v>19026000</v>
      </c>
      <c r="F29" s="1">
        <v>53300000</v>
      </c>
      <c r="G29" s="1">
        <v>123920000</v>
      </c>
      <c r="I29" t="s">
        <v>14</v>
      </c>
      <c r="J29" s="1">
        <f>AVERAGE(E26:E29)</f>
        <v>13618500</v>
      </c>
      <c r="K29" s="1">
        <f>AVERAGE(E31:E33)</f>
        <v>12886431.37254902</v>
      </c>
      <c r="L29">
        <f>K29/J29</f>
        <v>0.94624454767771926</v>
      </c>
    </row>
    <row r="30" spans="1:13">
      <c r="A30" t="s">
        <v>17</v>
      </c>
      <c r="B30">
        <v>1</v>
      </c>
      <c r="C30" s="1">
        <v>1090000</v>
      </c>
      <c r="D30" s="1">
        <v>1882000</v>
      </c>
      <c r="E30" s="1">
        <v>7816941.176470588</v>
      </c>
      <c r="F30" s="1">
        <v>37580000</v>
      </c>
      <c r="G30" s="1">
        <v>67620000</v>
      </c>
      <c r="I30" t="s">
        <v>15</v>
      </c>
      <c r="J30" s="1">
        <f>AVERAGE(F26:F29)</f>
        <v>47255000</v>
      </c>
      <c r="K30" s="1">
        <f>AVERAGE(F30:F33)</f>
        <v>36070000</v>
      </c>
      <c r="L30">
        <f>K30/J30</f>
        <v>0.76330547032060103</v>
      </c>
    </row>
    <row r="31" spans="1:13">
      <c r="B31">
        <v>2</v>
      </c>
      <c r="C31" s="1">
        <v>1428000</v>
      </c>
      <c r="D31" s="1">
        <v>752000</v>
      </c>
      <c r="E31" s="1">
        <v>13183529.411764706</v>
      </c>
      <c r="F31" s="1">
        <v>34520000</v>
      </c>
      <c r="G31" s="1">
        <v>67180000</v>
      </c>
      <c r="I31" t="s">
        <v>16</v>
      </c>
      <c r="J31" s="1">
        <f>AVERAGE(G26:G29)</f>
        <v>93255000</v>
      </c>
      <c r="K31" s="1">
        <f>AVERAGE(G30:G33)</f>
        <v>61185000</v>
      </c>
      <c r="L31">
        <f>K31/J31</f>
        <v>0.65610423033617504</v>
      </c>
    </row>
    <row r="32" spans="1:13">
      <c r="B32">
        <v>3</v>
      </c>
      <c r="C32" s="1">
        <v>1172000</v>
      </c>
      <c r="D32" s="1">
        <v>2544000</v>
      </c>
      <c r="E32" s="1">
        <v>9040000.0000000019</v>
      </c>
      <c r="F32" s="1">
        <v>34720000</v>
      </c>
      <c r="G32" s="1">
        <v>47020000</v>
      </c>
    </row>
    <row r="33" spans="1:7">
      <c r="B33">
        <v>4</v>
      </c>
      <c r="C33" s="1">
        <v>758000</v>
      </c>
      <c r="D33" s="1">
        <v>2256000</v>
      </c>
      <c r="E33" s="1">
        <v>16435764.705882354</v>
      </c>
      <c r="F33" s="1">
        <v>37460000</v>
      </c>
      <c r="G33" s="1">
        <v>62920000</v>
      </c>
    </row>
    <row r="35" spans="1:7">
      <c r="A35" t="s">
        <v>97</v>
      </c>
      <c r="C35" t="s">
        <v>69</v>
      </c>
      <c r="E35" t="s">
        <v>109</v>
      </c>
      <c r="G35" t="s">
        <v>110</v>
      </c>
    </row>
    <row r="36" spans="1:7">
      <c r="C36" t="s">
        <v>98</v>
      </c>
      <c r="E36" t="s">
        <v>98</v>
      </c>
      <c r="G36" t="s">
        <v>98</v>
      </c>
    </row>
    <row r="37" spans="1:7">
      <c r="C37" s="1">
        <f>E30/E26</f>
        <v>0.97932111957787371</v>
      </c>
      <c r="E37">
        <f>F7/C7</f>
        <v>0.30375832636066108</v>
      </c>
      <c r="G37">
        <f>E17/B17</f>
        <v>0.81040864293666603</v>
      </c>
    </row>
    <row r="38" spans="1:7">
      <c r="C38" s="1">
        <f>E31/E27</f>
        <v>1.1400492400349971</v>
      </c>
      <c r="E38">
        <f>F8/C8</f>
        <v>0.67273849338751202</v>
      </c>
      <c r="G38">
        <f>E18/B18</f>
        <v>0.45348474106509079</v>
      </c>
    </row>
    <row r="39" spans="1:7">
      <c r="C39" s="1">
        <f>E32/E28</f>
        <v>0.56848195195572893</v>
      </c>
      <c r="E39">
        <f>F9/C9</f>
        <v>0.9565728609926285</v>
      </c>
      <c r="G39">
        <f>E19/B19</f>
        <v>0.66544894311213376</v>
      </c>
    </row>
    <row r="40" spans="1:7">
      <c r="C40" s="1">
        <f>E33/E29</f>
        <v>0.86385812603186973</v>
      </c>
      <c r="E40">
        <f>G7/D7</f>
        <v>0.52080126289801998</v>
      </c>
      <c r="G40">
        <f>F17/C17</f>
        <v>0.92510302165810709</v>
      </c>
    </row>
    <row r="41" spans="1:7">
      <c r="C41" s="1">
        <f>F30/F26</f>
        <v>0.81483087597571557</v>
      </c>
      <c r="E41">
        <f>G8/D8</f>
        <v>1.0932375178556588</v>
      </c>
      <c r="G41">
        <f>F18/C18</f>
        <v>0.43355536989145166</v>
      </c>
    </row>
    <row r="42" spans="1:7">
      <c r="C42" s="1">
        <f>F31/F27</f>
        <v>0.77958446251129176</v>
      </c>
      <c r="E42">
        <f>G9/D9</f>
        <v>1.5682343324809549</v>
      </c>
      <c r="G42">
        <f>F19/C19</f>
        <v>0.81629713204383514</v>
      </c>
    </row>
    <row r="43" spans="1:7">
      <c r="C43" s="1">
        <f>F32/F28</f>
        <v>0.76610767872903796</v>
      </c>
      <c r="E43">
        <f>H7/E7</f>
        <v>0.52772651038895058</v>
      </c>
      <c r="G43">
        <f>G17/D17</f>
        <v>0.63796303449861613</v>
      </c>
    </row>
    <row r="44" spans="1:7">
      <c r="C44" s="1">
        <f>F33/F29</f>
        <v>0.70281425891181992</v>
      </c>
      <c r="E44">
        <f>H8/E8</f>
        <v>1.7374529509543535</v>
      </c>
      <c r="G44">
        <f>G18/D18</f>
        <v>0.50417593880479961</v>
      </c>
    </row>
    <row r="45" spans="1:7">
      <c r="C45" s="1">
        <f>G30/G26</f>
        <v>0.87319214876033058</v>
      </c>
      <c r="E45">
        <f>H9/E9</f>
        <v>1.4308736857337467</v>
      </c>
      <c r="G45">
        <f>G19/D19</f>
        <v>0.51016441238361665</v>
      </c>
    </row>
    <row r="46" spans="1:7">
      <c r="C46" s="1">
        <f>G31/G27</f>
        <v>0.72407846518646257</v>
      </c>
    </row>
    <row r="47" spans="1:7">
      <c r="C47" s="1">
        <f>G32/G28</f>
        <v>0.59609533468559839</v>
      </c>
    </row>
    <row r="48" spans="1:7">
      <c r="C48" s="1">
        <f>G33/G29</f>
        <v>0.50774693350548739</v>
      </c>
    </row>
    <row r="50" spans="2:7">
      <c r="B50" t="s">
        <v>89</v>
      </c>
      <c r="C50" s="1">
        <f>AVERAGE(C37:C48)</f>
        <v>0.77634671632218444</v>
      </c>
      <c r="E50" s="1">
        <f>AVERAGE(E37:E48)</f>
        <v>0.97904399345027626</v>
      </c>
      <c r="G50" s="1">
        <f>AVERAGE(G37:G48)</f>
        <v>0.63962235959936864</v>
      </c>
    </row>
    <row r="52" spans="2:7">
      <c r="B52" t="s">
        <v>46</v>
      </c>
      <c r="E52">
        <f>TTEST(C37:C48,E37:E45,2,2)</f>
        <v>0.21606536080732497</v>
      </c>
      <c r="G52">
        <f>TTEST(C37:C48,G37:G45,2,2)</f>
        <v>9.79124659357076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2A_LQ</vt:lpstr>
      <vt:lpstr>Fig2A_beads</vt:lpstr>
      <vt:lpstr>Fig2B</vt:lpstr>
      <vt:lpstr>Fig2C</vt:lpstr>
      <vt:lpstr>Fig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6-27T09:39:34Z</dcterms:created>
  <dcterms:modified xsi:type="dcterms:W3CDTF">2021-03-03T07:51:59Z</dcterms:modified>
</cp:coreProperties>
</file>